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ellenblatt1" sheetId="1" r:id="rId4"/>
    <sheet state="visible" name="Key" sheetId="2" r:id="rId5"/>
  </sheets>
  <definedNames/>
  <calcPr/>
  <extLst>
    <ext uri="GoogleSheetsCustomDataVersion1">
      <go:sheetsCustomData xmlns:go="http://customooxmlschemas.google.com/" r:id="rId6" roundtripDataSignature="AMtx7mixymEHNSRipZBhVvXwJ0T9Ik1KIQ=="/>
    </ext>
  </extLst>
</workbook>
</file>

<file path=xl/sharedStrings.xml><?xml version="1.0" encoding="utf-8"?>
<sst xmlns="http://schemas.openxmlformats.org/spreadsheetml/2006/main" count="1254" uniqueCount="409">
  <si>
    <t>Sample</t>
  </si>
  <si>
    <t>Lab (nuclei isolation)</t>
  </si>
  <si>
    <t>Estimated Number of Cells</t>
  </si>
  <si>
    <t>Mean Reads per Cell</t>
  </si>
  <si>
    <t>Median UMI Counts per Cell</t>
  </si>
  <si>
    <t>cDNA_ng_ul</t>
  </si>
  <si>
    <t>KAPAConc_nM</t>
  </si>
  <si>
    <t>LibrarySize (Bioanalyzer)</t>
  </si>
  <si>
    <t>Region</t>
  </si>
  <si>
    <t>Replicate</t>
  </si>
  <si>
    <t>10X_version</t>
  </si>
  <si>
    <t>Note</t>
  </si>
  <si>
    <t>BO_H01_S00_premrna</t>
  </si>
  <si>
    <t>MDC</t>
  </si>
  <si>
    <t>148.8</t>
  </si>
  <si>
    <t>S</t>
  </si>
  <si>
    <t>unique</t>
  </si>
  <si>
    <t>V3</t>
  </si>
  <si>
    <t>BO_H01_LV0_premrna</t>
  </si>
  <si>
    <t>150.7</t>
  </si>
  <si>
    <t>LV</t>
  </si>
  <si>
    <t>BO_H01_RV0_premrna</t>
  </si>
  <si>
    <t>154.4</t>
  </si>
  <si>
    <t>RV</t>
  </si>
  <si>
    <t>BO_H02_S00_premrna</t>
  </si>
  <si>
    <t>145.6</t>
  </si>
  <si>
    <t>BO_H02_LV0_premrna</t>
  </si>
  <si>
    <t>150.6</t>
  </si>
  <si>
    <t>BO_H02_RV0_premrna</t>
  </si>
  <si>
    <t>138.0</t>
  </si>
  <si>
    <t>BO_H03_S00_premrna</t>
  </si>
  <si>
    <t>163.4</t>
  </si>
  <si>
    <t>BO_H03_LV0_premrna</t>
  </si>
  <si>
    <t>160.1</t>
  </si>
  <si>
    <t>BO_H03_RV0_premrna</t>
  </si>
  <si>
    <t>175.9</t>
  </si>
  <si>
    <t>BO_H06_LV0_premrna</t>
  </si>
  <si>
    <t>235.1</t>
  </si>
  <si>
    <t>BO_H06_S00_premrna</t>
  </si>
  <si>
    <t>147.5</t>
  </si>
  <si>
    <t>BO_H06_RV0_premrna</t>
  </si>
  <si>
    <t>195.3</t>
  </si>
  <si>
    <t>BO_H07_RV0_premrna</t>
  </si>
  <si>
    <t>164.5</t>
  </si>
  <si>
    <t>BO_H07_LV0_premrna</t>
  </si>
  <si>
    <t>4.5</t>
  </si>
  <si>
    <t>186.0</t>
  </si>
  <si>
    <t>BO_H07_S00_premrna</t>
  </si>
  <si>
    <t>4.2</t>
  </si>
  <si>
    <t>136.6</t>
  </si>
  <si>
    <t>BO_H08_LV0_premrna</t>
  </si>
  <si>
    <t>4.6</t>
  </si>
  <si>
    <t>180.7</t>
  </si>
  <si>
    <t>BO_H08_RV0_premrna</t>
  </si>
  <si>
    <t>2.6</t>
  </si>
  <si>
    <t>92.5</t>
  </si>
  <si>
    <t>BO_H08_S00_premrna</t>
  </si>
  <si>
    <t>5.9</t>
  </si>
  <si>
    <t>190.9</t>
  </si>
  <si>
    <t>BO_H08_LV1_premrna</t>
  </si>
  <si>
    <t>5.8</t>
  </si>
  <si>
    <t>206.2</t>
  </si>
  <si>
    <t>BO_H09_LV0_premrna</t>
  </si>
  <si>
    <t>3.9</t>
  </si>
  <si>
    <t>115.7</t>
  </si>
  <si>
    <t>BO_H09_S00_premrna</t>
  </si>
  <si>
    <t>3.4</t>
  </si>
  <si>
    <t>187.3</t>
  </si>
  <si>
    <t>BO_H09_RV0_premrna</t>
  </si>
  <si>
    <t>2.7</t>
  </si>
  <si>
    <t>159.7</t>
  </si>
  <si>
    <t>BO_H10_RV0_premrna</t>
  </si>
  <si>
    <t>189.4</t>
  </si>
  <si>
    <t>BO_H10_S00_premrna</t>
  </si>
  <si>
    <t>177.3</t>
  </si>
  <si>
    <t>BO_H10_LV0_premrna</t>
  </si>
  <si>
    <t>5.6</t>
  </si>
  <si>
    <t>236.2</t>
  </si>
  <si>
    <t>BO_H11_RV0_premrna</t>
  </si>
  <si>
    <t>3.1</t>
  </si>
  <si>
    <t>152.7</t>
  </si>
  <si>
    <t>BO_H11_S00_premrna</t>
  </si>
  <si>
    <t>134.3</t>
  </si>
  <si>
    <t>BO_H11_LV0_premrna</t>
  </si>
  <si>
    <t>165.6</t>
  </si>
  <si>
    <t>BO_H12_RV0_premrna</t>
  </si>
  <si>
    <t>4.3</t>
  </si>
  <si>
    <t>246.9</t>
  </si>
  <si>
    <t>BO_H12_S00_premrna</t>
  </si>
  <si>
    <t>6.9</t>
  </si>
  <si>
    <t>169.6</t>
  </si>
  <si>
    <t>BO_H12_LV0_premrna</t>
  </si>
  <si>
    <t>4.8</t>
  </si>
  <si>
    <t>164.6</t>
  </si>
  <si>
    <t>BO_H12_RV1_premrna</t>
  </si>
  <si>
    <t>6.0</t>
  </si>
  <si>
    <t>149.1</t>
  </si>
  <si>
    <t>BO_H13_RV0_premrna</t>
  </si>
  <si>
    <t>4.1</t>
  </si>
  <si>
    <t>118.1</t>
  </si>
  <si>
    <t>BO_H13_LV0_premrna</t>
  </si>
  <si>
    <t>177.0</t>
  </si>
  <si>
    <t>BO_H13_S00_premrna</t>
  </si>
  <si>
    <t>4.4</t>
  </si>
  <si>
    <t>168.6</t>
  </si>
  <si>
    <t>BO_H14_RV0_premrna</t>
  </si>
  <si>
    <t>4.0</t>
  </si>
  <si>
    <t>134.4</t>
  </si>
  <si>
    <t>BO_H14_LV0_premrna</t>
  </si>
  <si>
    <t>5.2</t>
  </si>
  <si>
    <t>188.6</t>
  </si>
  <si>
    <t>BO_H14_S01_premrna</t>
  </si>
  <si>
    <t>5.5</t>
  </si>
  <si>
    <t>159.0</t>
  </si>
  <si>
    <t>BO_H15_RV0_premrna</t>
  </si>
  <si>
    <t>3.8</t>
  </si>
  <si>
    <t>109.5</t>
  </si>
  <si>
    <t>BO_H15_S00_premrna</t>
  </si>
  <si>
    <t>2.8</t>
  </si>
  <si>
    <t>136.7</t>
  </si>
  <si>
    <t>BO_H16_LV0_premrna</t>
  </si>
  <si>
    <t>7.9</t>
  </si>
  <si>
    <t>153.5</t>
  </si>
  <si>
    <t>BO_H17_LV0_premrna</t>
  </si>
  <si>
    <t>9.0</t>
  </si>
  <si>
    <t>141.9</t>
  </si>
  <si>
    <t>BO_H19_LV0_premrna</t>
  </si>
  <si>
    <t>183.5</t>
  </si>
  <si>
    <t>BO_H19_S00_R2_premrna</t>
  </si>
  <si>
    <t>177.4</t>
  </si>
  <si>
    <t>BO_H19_RV0_premrna</t>
  </si>
  <si>
    <t>1.8</t>
  </si>
  <si>
    <t>58.6</t>
  </si>
  <si>
    <t>BO_H20_LVN_premrna</t>
  </si>
  <si>
    <t>170.8</t>
  </si>
  <si>
    <t>BO_H20_RV0_premrna</t>
  </si>
  <si>
    <t>7.5</t>
  </si>
  <si>
    <t>122.2</t>
  </si>
  <si>
    <t>BO_H21_LV0_premrna</t>
  </si>
  <si>
    <t>5.1</t>
  </si>
  <si>
    <t>156.0</t>
  </si>
  <si>
    <t>BO_H22_RV0_premrna</t>
  </si>
  <si>
    <t>154.5</t>
  </si>
  <si>
    <t>BO_H22_S00_premrna</t>
  </si>
  <si>
    <t>213.9</t>
  </si>
  <si>
    <t>BO_H22_LV0_premrna</t>
  </si>
  <si>
    <t>3.2</t>
  </si>
  <si>
    <t>170.9</t>
  </si>
  <si>
    <t>BO_H24_RV0_premrna</t>
  </si>
  <si>
    <t>3.7</t>
  </si>
  <si>
    <t>148.4</t>
  </si>
  <si>
    <t>BO_H24_LV0_premrna</t>
  </si>
  <si>
    <t>109.2</t>
  </si>
  <si>
    <t>BO_H24_S00_premrna</t>
  </si>
  <si>
    <t>254.0</t>
  </si>
  <si>
    <t>BO_H25_RVN_premrna</t>
  </si>
  <si>
    <t>169.9</t>
  </si>
  <si>
    <t>BO_H25_S00_premrna</t>
  </si>
  <si>
    <t>165.8</t>
  </si>
  <si>
    <t>BO_H25_LV0_premrna</t>
  </si>
  <si>
    <t>248.8</t>
  </si>
  <si>
    <t>BO_H26_LV0_premrna</t>
  </si>
  <si>
    <t>7.3</t>
  </si>
  <si>
    <t>94.7</t>
  </si>
  <si>
    <t>BO_H26_S00_premrna</t>
  </si>
  <si>
    <t>BO_H27_S00_premrna</t>
  </si>
  <si>
    <t>172.6</t>
  </si>
  <si>
    <t>BO_H27_LV0_premrna</t>
  </si>
  <si>
    <t>150.4</t>
  </si>
  <si>
    <t>BO_H27_RV0_premrna</t>
  </si>
  <si>
    <t>4.9</t>
  </si>
  <si>
    <t>176.6</t>
  </si>
  <si>
    <t>BO_H28_LV0_premrna</t>
  </si>
  <si>
    <t>7.7</t>
  </si>
  <si>
    <t>122.1</t>
  </si>
  <si>
    <t>BO_H28_RV0_premrna</t>
  </si>
  <si>
    <t>5.3</t>
  </si>
  <si>
    <t>92.3</t>
  </si>
  <si>
    <t>BO_H28_S00_premrna</t>
  </si>
  <si>
    <t>153.1</t>
  </si>
  <si>
    <t>BO_H29_RV0_R2_premrna</t>
  </si>
  <si>
    <t>196.8</t>
  </si>
  <si>
    <t>BO_H29_S00_premrna</t>
  </si>
  <si>
    <t>125.8</t>
  </si>
  <si>
    <t>BO_H29_LV0_premrna</t>
  </si>
  <si>
    <t>9.1</t>
  </si>
  <si>
    <t>134.0</t>
  </si>
  <si>
    <t>BO_H31_LV0_premrna</t>
  </si>
  <si>
    <t>10.6</t>
  </si>
  <si>
    <t>164.2</t>
  </si>
  <si>
    <t>BO_H31_RVW_premrna</t>
  </si>
  <si>
    <t>128.7</t>
  </si>
  <si>
    <t>BO_H31_S00_premrna</t>
  </si>
  <si>
    <t>6.2</t>
  </si>
  <si>
    <t>190.0</t>
  </si>
  <si>
    <t>BO_H32_LVN_premrna</t>
  </si>
  <si>
    <t>154.1</t>
  </si>
  <si>
    <t>BO_H33_LV0_premrna</t>
  </si>
  <si>
    <t>3.3</t>
  </si>
  <si>
    <t>138.3</t>
  </si>
  <si>
    <t>BO_H33_S00_premrna</t>
  </si>
  <si>
    <t>156.2</t>
  </si>
  <si>
    <t>BO_H33_RV0_premrna</t>
  </si>
  <si>
    <t>11.5</t>
  </si>
  <si>
    <t>169.2</t>
  </si>
  <si>
    <t>BO_H34_S00_premrna</t>
  </si>
  <si>
    <t>132.7</t>
  </si>
  <si>
    <t>BO_H34_LVW_premrna</t>
  </si>
  <si>
    <t>5.0</t>
  </si>
  <si>
    <t>BO_H34_RV0_premrna</t>
  </si>
  <si>
    <t>10.9</t>
  </si>
  <si>
    <t>118.5</t>
  </si>
  <si>
    <t>BO_H35_S0N_premrna</t>
  </si>
  <si>
    <t>157.4</t>
  </si>
  <si>
    <t>BO_H35_LV0_premrna</t>
  </si>
  <si>
    <t>172.9</t>
  </si>
  <si>
    <t>BO_H35_RV0_premrna</t>
  </si>
  <si>
    <t>8.4</t>
  </si>
  <si>
    <t>124.8</t>
  </si>
  <si>
    <t>BO_H36_RV0_premrna</t>
  </si>
  <si>
    <t>7.0</t>
  </si>
  <si>
    <t>BO_H36_LV0_premrna</t>
  </si>
  <si>
    <t>150.1</t>
  </si>
  <si>
    <t>BO_H37_LV0_premrna</t>
  </si>
  <si>
    <t>148.3</t>
  </si>
  <si>
    <t>BO_H37_S00_premrna</t>
  </si>
  <si>
    <t>128.4</t>
  </si>
  <si>
    <t>BO_H39_RV0_premrna</t>
  </si>
  <si>
    <t>236.8</t>
  </si>
  <si>
    <t>BO_H39_LVW_premrna</t>
  </si>
  <si>
    <t>7.2</t>
  </si>
  <si>
    <t>145.5</t>
  </si>
  <si>
    <t>BO_H40_S00_premrna</t>
  </si>
  <si>
    <t>89.3</t>
  </si>
  <si>
    <t>BO_H40_LVW_premrna</t>
  </si>
  <si>
    <t>113.3</t>
  </si>
  <si>
    <t>BO_H40_LV1_premrna</t>
  </si>
  <si>
    <t>120.4</t>
  </si>
  <si>
    <t>BO_H40_LV2_premrna</t>
  </si>
  <si>
    <t>3.0</t>
  </si>
  <si>
    <t>137.7</t>
  </si>
  <si>
    <t>BO_H41_S00_premrna</t>
  </si>
  <si>
    <t>199.8</t>
  </si>
  <si>
    <t>BO_H41_LV0_premrna</t>
  </si>
  <si>
    <t>6.5</t>
  </si>
  <si>
    <t>125.4</t>
  </si>
  <si>
    <t>BO_H41_RV0_premrna</t>
  </si>
  <si>
    <t>130.5</t>
  </si>
  <si>
    <t>BO_H42_S00_premrna</t>
  </si>
  <si>
    <t>6.7</t>
  </si>
  <si>
    <t>218.4</t>
  </si>
  <si>
    <t>BO_H42_LV0_premrna</t>
  </si>
  <si>
    <t>167.1</t>
  </si>
  <si>
    <t>BO_H44_LV0_premrna</t>
  </si>
  <si>
    <t>2.1</t>
  </si>
  <si>
    <t>62.8</t>
  </si>
  <si>
    <t>BO_H46_LV0_R2_premrna</t>
  </si>
  <si>
    <t>287.4</t>
  </si>
  <si>
    <t>BO_H46_S00_premrna</t>
  </si>
  <si>
    <t>8.8</t>
  </si>
  <si>
    <t>128.3</t>
  </si>
  <si>
    <t>BO_H49_S0N_premrna</t>
  </si>
  <si>
    <t>186.4</t>
  </si>
  <si>
    <t>BO_H49_RV0_premrna</t>
  </si>
  <si>
    <t>205.5</t>
  </si>
  <si>
    <t>BO_H49_LV0_premrna</t>
  </si>
  <si>
    <t>214.9</t>
  </si>
  <si>
    <t>BO_H49_LV1_premrna</t>
  </si>
  <si>
    <t>BO_H51_LV0_premrna</t>
  </si>
  <si>
    <t>234.8</t>
  </si>
  <si>
    <t>BO_H51_S00_premrna</t>
  </si>
  <si>
    <t>154.7</t>
  </si>
  <si>
    <t>BO_H51_LV1_premrna</t>
  </si>
  <si>
    <t>192.2</t>
  </si>
  <si>
    <t>BO_H53_RV0_premrna</t>
  </si>
  <si>
    <t>170.2</t>
  </si>
  <si>
    <t>BO_H53_LV0_premrna</t>
  </si>
  <si>
    <t>202.3</t>
  </si>
  <si>
    <t>BO_H53_S00_premrna</t>
  </si>
  <si>
    <t>5.4</t>
  </si>
  <si>
    <t>183.2</t>
  </si>
  <si>
    <t>BO_H55_LV0_premrna</t>
  </si>
  <si>
    <t>164.1</t>
  </si>
  <si>
    <t>BO_H55_S00_premrna</t>
  </si>
  <si>
    <t>166.3</t>
  </si>
  <si>
    <t>BO_H55_RV0_premrna</t>
  </si>
  <si>
    <t>346.5</t>
  </si>
  <si>
    <t>BO_H56_LV0_premrna</t>
  </si>
  <si>
    <t>126.9</t>
  </si>
  <si>
    <t>BO_H57_LV0_premrna</t>
  </si>
  <si>
    <t>133.3</t>
  </si>
  <si>
    <t>BO_H58_LV0_premrna</t>
  </si>
  <si>
    <t>2.4</t>
  </si>
  <si>
    <t>71.1</t>
  </si>
  <si>
    <t>BO_H59_LV0_premrna</t>
  </si>
  <si>
    <t>174.2</t>
  </si>
  <si>
    <t>BO_H64_LV0_premrna</t>
  </si>
  <si>
    <t>154.8</t>
  </si>
  <si>
    <t>BO_H65_LV0_premrna</t>
  </si>
  <si>
    <t>5.7</t>
  </si>
  <si>
    <t>205.8</t>
  </si>
  <si>
    <t>BO_H67_S00_premrna</t>
  </si>
  <si>
    <t>108.2</t>
  </si>
  <si>
    <t>BO_H67_LV0_premrna</t>
  </si>
  <si>
    <t>4.7</t>
  </si>
  <si>
    <t>165.3</t>
  </si>
  <si>
    <t>BO_H72_LV0_premrna</t>
  </si>
  <si>
    <t>8.0</t>
  </si>
  <si>
    <t>186.2</t>
  </si>
  <si>
    <t>BO_H74_LV0_premrna</t>
  </si>
  <si>
    <t>101.5</t>
  </si>
  <si>
    <t>BO_H78_RV0_premrna</t>
  </si>
  <si>
    <t>255.1</t>
  </si>
  <si>
    <t>BO_H78_S00_premrna</t>
  </si>
  <si>
    <t>194.3</t>
  </si>
  <si>
    <t>BO_H79_LV0_premrna</t>
  </si>
  <si>
    <t>151.0</t>
  </si>
  <si>
    <t>BO_H79_S00_premrna</t>
  </si>
  <si>
    <t>215.1</t>
  </si>
  <si>
    <t>BO_H79_RV0_premrna</t>
  </si>
  <si>
    <t>BO_H80_RV0_premrna</t>
  </si>
  <si>
    <t>BO_H80_LV0_premrna</t>
  </si>
  <si>
    <t>512.4</t>
  </si>
  <si>
    <t>BO_H80_S00_premrna</t>
  </si>
  <si>
    <t>6.6</t>
  </si>
  <si>
    <t>267.6</t>
  </si>
  <si>
    <t>BO_H81_LV0_premrna</t>
  </si>
  <si>
    <t>205.0</t>
  </si>
  <si>
    <t>BO_H84_LV0_premrna</t>
  </si>
  <si>
    <t>142.7</t>
  </si>
  <si>
    <t>BO_H84_S00_premrna</t>
  </si>
  <si>
    <t>293.4</t>
  </si>
  <si>
    <t>BO_H84_RV0_premrna</t>
  </si>
  <si>
    <t>308.6</t>
  </si>
  <si>
    <t>BS_DL2_LV0_premrna</t>
  </si>
  <si>
    <t>HMS</t>
  </si>
  <si>
    <t>BS_DL3_LV0_premrna</t>
  </si>
  <si>
    <t>BS_DO1_LV0_premrna</t>
  </si>
  <si>
    <t>BS_DP1_LV0_premrna</t>
  </si>
  <si>
    <t>BS_DP1_S00_premrna</t>
  </si>
  <si>
    <t>BS_DP2_LV0_premrna</t>
  </si>
  <si>
    <t>BS_DP2_RV0_premrna</t>
  </si>
  <si>
    <t>BS_DP2_S00_premrna</t>
  </si>
  <si>
    <t>ED_DS3_LV0_premrna</t>
  </si>
  <si>
    <t>ED_DT4_LV0_premrna</t>
  </si>
  <si>
    <t>ED_H15_LV0_premrna</t>
  </si>
  <si>
    <t>ED_H15_RV0_premrna</t>
  </si>
  <si>
    <t>ED_H15_S00_premrna</t>
  </si>
  <si>
    <t>ED_H15_AP0_premrna</t>
  </si>
  <si>
    <t>AP</t>
  </si>
  <si>
    <t>ED_H20_LV0_premrna</t>
  </si>
  <si>
    <t>ED_H20_RV0_premrna</t>
  </si>
  <si>
    <t>ED_H20_S00_premrna</t>
  </si>
  <si>
    <t>ED_H20_AP0_premrna</t>
  </si>
  <si>
    <t>ED_H25_LV0_premrna</t>
  </si>
  <si>
    <t>ED_H25_RV0_premrna</t>
  </si>
  <si>
    <t>ED_H25_S00_premrna</t>
  </si>
  <si>
    <t>ED_H25_AP0_premrna</t>
  </si>
  <si>
    <t>ED_H26_LV0_premrna</t>
  </si>
  <si>
    <t>ED_H26_RV0_premrna</t>
  </si>
  <si>
    <t>ED_H26_S00_premrna</t>
  </si>
  <si>
    <t>ED_H26_AP0_premrna</t>
  </si>
  <si>
    <t>ED_H35_LV0_premrna</t>
  </si>
  <si>
    <t>ED_H35_RV0_premrna</t>
  </si>
  <si>
    <t>ED_H35_S00_premrna</t>
  </si>
  <si>
    <t>ED_H35_AP0_premrna</t>
  </si>
  <si>
    <t>ED_H37_LV0_premrna</t>
  </si>
  <si>
    <t>ED_H37_RV0_premrna</t>
  </si>
  <si>
    <t>ED_H37_S00_premrna</t>
  </si>
  <si>
    <t>ED_H37_AP0_premrna</t>
  </si>
  <si>
    <t>HCAHeart7664652_premrna</t>
  </si>
  <si>
    <t>CB</t>
  </si>
  <si>
    <t>V2</t>
  </si>
  <si>
    <t>HCAHeart7698016_premrna</t>
  </si>
  <si>
    <t>HCAHeart7964513_premrna</t>
  </si>
  <si>
    <t>HCAHeart7664653_premrna</t>
  </si>
  <si>
    <t>HCAHeart7702875_premrna</t>
  </si>
  <si>
    <t>HCAHeart7702880_premrna</t>
  </si>
  <si>
    <t>HCAHeart7702881_premrna</t>
  </si>
  <si>
    <t>HCAHeart7829978_premrna</t>
  </si>
  <si>
    <t>HCAHeart7829979_premrna</t>
  </si>
  <si>
    <t>HCAHeart7833854_premrna</t>
  </si>
  <si>
    <t>HCAHeart7833855_premrna</t>
  </si>
  <si>
    <t>HCAHeart7835148_premrna</t>
  </si>
  <si>
    <t>HCAHeart7835149_premrna</t>
  </si>
  <si>
    <t>HCAHeart7836683_premrna</t>
  </si>
  <si>
    <t>HCAHeart7836684_premrna</t>
  </si>
  <si>
    <t>HCAHeart7880860_premrna</t>
  </si>
  <si>
    <t>HCAHeart7880861_premrna</t>
  </si>
  <si>
    <t>HCAHeart7888926_premrna</t>
  </si>
  <si>
    <t>HCAHeart7888927_premrna</t>
  </si>
  <si>
    <t>HCAHeart7888922_premrna</t>
  </si>
  <si>
    <t>HCAHeart7888924_premrna</t>
  </si>
  <si>
    <t>HCAHeart7888925_premrna</t>
  </si>
  <si>
    <t>HCAHeart7888928_premrna</t>
  </si>
  <si>
    <t>IC_H01_LV0_premrna</t>
  </si>
  <si>
    <t>ICL</t>
  </si>
  <si>
    <t>IC_H02_LV0_premrna</t>
  </si>
  <si>
    <t>IC_H03_LV0_premrna</t>
  </si>
  <si>
    <t>FW</t>
  </si>
  <si>
    <t>361458 reads per cell downsampled to 30%</t>
  </si>
  <si>
    <t>IC_H04_LV0_premrna</t>
  </si>
  <si>
    <t>336496 reads per cell downsampled to 30%</t>
  </si>
  <si>
    <t>IC_H04_RV0_premrna</t>
  </si>
  <si>
    <t>187940 reads per cell downsampled to 60%</t>
  </si>
  <si>
    <t>Exclude Sample</t>
  </si>
  <si>
    <t>Replicate available -&gt; Please check which one to take</t>
  </si>
  <si>
    <t>Please fill out</t>
  </si>
  <si>
    <t xml:space="preserve">H08 showed low correlation in biological replicates. The sample with lower correlation to control tissue was chosen. 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\.m"/>
    <numFmt numFmtId="165" formatCode="d.m"/>
  </numFmts>
  <fonts count="8">
    <font>
      <sz val="10.0"/>
      <color rgb="FF000000"/>
      <name val="Arial"/>
      <scheme val="minor"/>
    </font>
    <font>
      <b/>
      <sz val="11.0"/>
      <color rgb="FF000000"/>
      <name val="Times"/>
    </font>
    <font>
      <b/>
      <sz val="10.0"/>
      <color theme="1"/>
      <name val="Times"/>
    </font>
    <font>
      <sz val="10.0"/>
      <color rgb="FF000000"/>
      <name val="Times"/>
    </font>
    <font>
      <sz val="11.0"/>
      <color rgb="FF000000"/>
      <name val="Times"/>
    </font>
    <font>
      <sz val="11.0"/>
      <color theme="1"/>
      <name val="Times"/>
    </font>
    <font>
      <sz val="10.0"/>
      <color theme="1"/>
      <name val="Times"/>
    </font>
    <font>
      <sz val="10.0"/>
      <color theme="1"/>
      <name val="Arial"/>
    </font>
  </fonts>
  <fills count="8">
    <fill>
      <patternFill patternType="none"/>
    </fill>
    <fill>
      <patternFill patternType="lightGray"/>
    </fill>
    <fill>
      <patternFill patternType="solid">
        <fgColor rgb="FFC0C0C0"/>
        <bgColor rgb="FFC0C0C0"/>
      </patternFill>
    </fill>
    <fill>
      <patternFill patternType="solid">
        <fgColor rgb="FFFFFFFF"/>
        <bgColor rgb="FFFFFFFF"/>
      </patternFill>
    </fill>
    <fill>
      <patternFill patternType="solid">
        <fgColor rgb="FF4A86E8"/>
        <bgColor rgb="FF4A86E8"/>
      </patternFill>
    </fill>
    <fill>
      <patternFill patternType="solid">
        <fgColor rgb="FFD5A6BD"/>
        <bgColor rgb="FFD5A6BD"/>
      </patternFill>
    </fill>
    <fill>
      <patternFill patternType="solid">
        <fgColor rgb="FFFF0000"/>
        <bgColor rgb="FFFF0000"/>
      </patternFill>
    </fill>
    <fill>
      <patternFill patternType="solid">
        <fgColor rgb="FFFFF2CC"/>
        <bgColor rgb="FFFFF2CC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1" fillId="2" fontId="2" numFmtId="0" xfId="0" applyAlignment="1" applyBorder="1" applyFont="1">
      <alignment horizontal="center" vertical="center"/>
    </xf>
    <xf borderId="2" fillId="2" fontId="2" numFmtId="0" xfId="0" applyAlignment="1" applyBorder="1" applyFont="1">
      <alignment horizontal="center" vertical="center"/>
    </xf>
    <xf borderId="0" fillId="0" fontId="3" numFmtId="0" xfId="0" applyAlignment="1" applyFont="1">
      <alignment horizontal="center" vertical="center"/>
    </xf>
    <xf borderId="1" fillId="0" fontId="4" numFmtId="0" xfId="0" applyAlignment="1" applyBorder="1" applyFont="1">
      <alignment horizontal="center" vertical="center"/>
    </xf>
    <xf borderId="1" fillId="0" fontId="4" numFmtId="3" xfId="0" applyAlignment="1" applyBorder="1" applyFont="1" applyNumberFormat="1">
      <alignment horizontal="center" vertical="center"/>
    </xf>
    <xf borderId="1" fillId="0" fontId="4" numFmtId="164" xfId="0" applyAlignment="1" applyBorder="1" applyFont="1" applyNumberFormat="1">
      <alignment horizontal="center" vertical="center"/>
    </xf>
    <xf borderId="1" fillId="0" fontId="5" numFmtId="0" xfId="0" applyAlignment="1" applyBorder="1" applyFont="1">
      <alignment horizontal="center" vertical="center"/>
    </xf>
    <xf borderId="0" fillId="0" fontId="6" numFmtId="0" xfId="0" applyAlignment="1" applyFont="1">
      <alignment horizontal="center" vertical="center"/>
    </xf>
    <xf borderId="1" fillId="0" fontId="5" numFmtId="0" xfId="0" applyBorder="1" applyFont="1"/>
    <xf borderId="1" fillId="0" fontId="4" numFmtId="165" xfId="0" applyAlignment="1" applyBorder="1" applyFont="1" applyNumberFormat="1">
      <alignment horizontal="center" readingOrder="0" vertical="center"/>
    </xf>
    <xf borderId="0" fillId="0" fontId="4" numFmtId="0" xfId="0" applyAlignment="1" applyFont="1">
      <alignment horizontal="center" vertical="center"/>
    </xf>
    <xf borderId="1" fillId="3" fontId="4" numFmtId="0" xfId="0" applyAlignment="1" applyBorder="1" applyFill="1" applyFont="1">
      <alignment horizontal="center" vertical="center"/>
    </xf>
    <xf borderId="1" fillId="3" fontId="4" numFmtId="3" xfId="0" applyAlignment="1" applyBorder="1" applyFont="1" applyNumberFormat="1">
      <alignment horizontal="center" vertical="center"/>
    </xf>
    <xf borderId="1" fillId="0" fontId="5" numFmtId="3" xfId="0" applyAlignment="1" applyBorder="1" applyFont="1" applyNumberFormat="1">
      <alignment horizontal="center" vertical="center"/>
    </xf>
    <xf borderId="0" fillId="0" fontId="4" numFmtId="3" xfId="0" applyAlignment="1" applyFont="1" applyNumberFormat="1">
      <alignment horizontal="center" vertical="center"/>
    </xf>
    <xf borderId="2" fillId="4" fontId="7" numFmtId="0" xfId="0" applyBorder="1" applyFill="1" applyFont="1"/>
    <xf borderId="0" fillId="0" fontId="7" numFmtId="0" xfId="0" applyFont="1"/>
    <xf borderId="2" fillId="5" fontId="7" numFmtId="0" xfId="0" applyBorder="1" applyFill="1" applyFont="1"/>
    <xf borderId="2" fillId="6" fontId="7" numFmtId="0" xfId="0" applyBorder="1" applyFill="1" applyFont="1"/>
    <xf borderId="2" fillId="7" fontId="7" numFmtId="0" xfId="0" applyBorder="1" applyFill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33.0"/>
    <col customWidth="1" min="2" max="2" width="21.63"/>
    <col customWidth="1" min="3" max="3" width="24.88"/>
    <col customWidth="1" min="4" max="4" width="22.13"/>
    <col customWidth="1" min="5" max="5" width="24.25"/>
    <col customWidth="1" min="7" max="7" width="14.25"/>
    <col customWidth="1" min="8" max="8" width="22.0"/>
    <col customWidth="1" min="9" max="9" width="9.13"/>
    <col customWidth="1" min="12" max="12" width="31.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3"/>
      <c r="N1" s="3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5.75" customHeight="1">
      <c r="A2" s="5" t="s">
        <v>12</v>
      </c>
      <c r="B2" s="6" t="s">
        <v>13</v>
      </c>
      <c r="C2" s="6">
        <v>4283.0</v>
      </c>
      <c r="D2" s="6">
        <v>40414.0</v>
      </c>
      <c r="E2" s="6">
        <v>2177.0</v>
      </c>
      <c r="F2" s="7">
        <v>43833.0</v>
      </c>
      <c r="G2" s="5" t="s">
        <v>14</v>
      </c>
      <c r="H2" s="5">
        <v>471.0</v>
      </c>
      <c r="I2" s="5" t="s">
        <v>15</v>
      </c>
      <c r="J2" s="8" t="s">
        <v>16</v>
      </c>
      <c r="K2" s="8" t="s">
        <v>17</v>
      </c>
      <c r="L2" s="8"/>
      <c r="M2" s="9"/>
      <c r="N2" s="9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5.75" customHeight="1">
      <c r="A3" s="5" t="s">
        <v>18</v>
      </c>
      <c r="B3" s="6" t="s">
        <v>13</v>
      </c>
      <c r="C3" s="6">
        <v>5701.0</v>
      </c>
      <c r="D3" s="6">
        <v>25306.0</v>
      </c>
      <c r="E3" s="6">
        <v>2243.0</v>
      </c>
      <c r="F3" s="7">
        <v>44015.0</v>
      </c>
      <c r="G3" s="5" t="s">
        <v>19</v>
      </c>
      <c r="H3" s="5">
        <v>461.0</v>
      </c>
      <c r="I3" s="5" t="s">
        <v>20</v>
      </c>
      <c r="J3" s="8" t="s">
        <v>16</v>
      </c>
      <c r="K3" s="8" t="s">
        <v>17</v>
      </c>
      <c r="L3" s="8"/>
      <c r="M3" s="9"/>
      <c r="N3" s="9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5.75" customHeight="1">
      <c r="A4" s="5" t="s">
        <v>21</v>
      </c>
      <c r="B4" s="6" t="s">
        <v>13</v>
      </c>
      <c r="C4" s="6">
        <v>5868.0</v>
      </c>
      <c r="D4" s="6">
        <v>29635.0</v>
      </c>
      <c r="E4" s="6">
        <v>2070.0</v>
      </c>
      <c r="F4" s="5">
        <v>4.0</v>
      </c>
      <c r="G4" s="5" t="s">
        <v>22</v>
      </c>
      <c r="H4" s="5">
        <v>448.0</v>
      </c>
      <c r="I4" s="5" t="s">
        <v>23</v>
      </c>
      <c r="J4" s="8" t="s">
        <v>16</v>
      </c>
      <c r="K4" s="8" t="s">
        <v>17</v>
      </c>
      <c r="L4" s="8"/>
      <c r="M4" s="9"/>
      <c r="N4" s="9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5.75" customHeight="1">
      <c r="A5" s="5" t="s">
        <v>24</v>
      </c>
      <c r="B5" s="6" t="s">
        <v>13</v>
      </c>
      <c r="C5" s="6">
        <v>6795.0</v>
      </c>
      <c r="D5" s="6">
        <v>24800.0</v>
      </c>
      <c r="E5" s="6">
        <v>1515.0</v>
      </c>
      <c r="F5" s="7">
        <v>44015.0</v>
      </c>
      <c r="G5" s="5" t="s">
        <v>25</v>
      </c>
      <c r="H5" s="5">
        <v>455.0</v>
      </c>
      <c r="I5" s="5" t="s">
        <v>15</v>
      </c>
      <c r="J5" s="8" t="s">
        <v>16</v>
      </c>
      <c r="K5" s="8" t="s">
        <v>17</v>
      </c>
      <c r="L5" s="8"/>
      <c r="M5" s="9"/>
      <c r="N5" s="9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5.75" customHeight="1">
      <c r="A6" s="5" t="s">
        <v>26</v>
      </c>
      <c r="B6" s="6" t="s">
        <v>13</v>
      </c>
      <c r="C6" s="6">
        <v>7044.0</v>
      </c>
      <c r="D6" s="6">
        <v>24241.0</v>
      </c>
      <c r="E6" s="6">
        <v>1584.0</v>
      </c>
      <c r="F6" s="7">
        <v>43985.0</v>
      </c>
      <c r="G6" s="5" t="s">
        <v>27</v>
      </c>
      <c r="H6" s="5">
        <v>463.0</v>
      </c>
      <c r="I6" s="5" t="s">
        <v>20</v>
      </c>
      <c r="J6" s="8" t="s">
        <v>16</v>
      </c>
      <c r="K6" s="8" t="s">
        <v>17</v>
      </c>
      <c r="L6" s="10"/>
      <c r="M6" s="9"/>
      <c r="N6" s="9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5.75" customHeight="1">
      <c r="A7" s="5" t="s">
        <v>28</v>
      </c>
      <c r="B7" s="6" t="s">
        <v>13</v>
      </c>
      <c r="C7" s="6">
        <v>3956.0</v>
      </c>
      <c r="D7" s="6">
        <v>41506.0</v>
      </c>
      <c r="E7" s="6">
        <v>1822.0</v>
      </c>
      <c r="F7" s="7">
        <v>43924.0</v>
      </c>
      <c r="G7" s="5" t="s">
        <v>29</v>
      </c>
      <c r="H7" s="5">
        <v>452.0</v>
      </c>
      <c r="I7" s="5" t="s">
        <v>23</v>
      </c>
      <c r="J7" s="8" t="s">
        <v>16</v>
      </c>
      <c r="K7" s="8" t="s">
        <v>17</v>
      </c>
      <c r="L7" s="5" t="str">
        <f>IFERROR(__xludf.DUMMYFUNCTION("REGEXREPLACE(TEXT(K7,""0.0""),"","",""."")"),"V3")</f>
        <v>V3</v>
      </c>
      <c r="M7" s="9"/>
      <c r="N7" s="9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5.75" customHeight="1">
      <c r="A8" s="5" t="s">
        <v>30</v>
      </c>
      <c r="B8" s="6" t="s">
        <v>13</v>
      </c>
      <c r="C8" s="6">
        <v>8180.0</v>
      </c>
      <c r="D8" s="6">
        <v>20661.0</v>
      </c>
      <c r="E8" s="6">
        <v>1390.0</v>
      </c>
      <c r="F8" s="5">
        <v>3.0</v>
      </c>
      <c r="G8" s="5" t="s">
        <v>31</v>
      </c>
      <c r="H8" s="5">
        <v>448.0</v>
      </c>
      <c r="I8" s="5" t="s">
        <v>15</v>
      </c>
      <c r="J8" s="8" t="s">
        <v>16</v>
      </c>
      <c r="K8" s="8" t="s">
        <v>17</v>
      </c>
      <c r="L8" s="8"/>
      <c r="M8" s="9"/>
      <c r="N8" s="9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5.75" customHeight="1">
      <c r="A9" s="5" t="s">
        <v>32</v>
      </c>
      <c r="B9" s="6" t="s">
        <v>13</v>
      </c>
      <c r="C9" s="6">
        <v>8826.0</v>
      </c>
      <c r="D9" s="6">
        <v>18648.0</v>
      </c>
      <c r="E9" s="6">
        <v>1868.0</v>
      </c>
      <c r="F9" s="7">
        <v>43955.0</v>
      </c>
      <c r="G9" s="5" t="s">
        <v>33</v>
      </c>
      <c r="H9" s="5">
        <v>461.0</v>
      </c>
      <c r="I9" s="5" t="s">
        <v>20</v>
      </c>
      <c r="J9" s="8" t="s">
        <v>16</v>
      </c>
      <c r="K9" s="8" t="s">
        <v>17</v>
      </c>
      <c r="L9" s="8"/>
      <c r="M9" s="9"/>
      <c r="N9" s="9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5.75" customHeight="1">
      <c r="A10" s="5" t="s">
        <v>34</v>
      </c>
      <c r="B10" s="6" t="s">
        <v>13</v>
      </c>
      <c r="C10" s="6">
        <v>5395.0</v>
      </c>
      <c r="D10" s="6">
        <v>27501.0</v>
      </c>
      <c r="E10" s="6">
        <v>1935.0</v>
      </c>
      <c r="F10" s="7">
        <v>44014.0</v>
      </c>
      <c r="G10" s="5" t="s">
        <v>35</v>
      </c>
      <c r="H10" s="5">
        <v>438.0</v>
      </c>
      <c r="I10" s="5" t="s">
        <v>23</v>
      </c>
      <c r="J10" s="8" t="s">
        <v>16</v>
      </c>
      <c r="K10" s="8" t="s">
        <v>17</v>
      </c>
      <c r="L10" s="8"/>
      <c r="M10" s="9"/>
      <c r="N10" s="9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5.75" customHeight="1">
      <c r="A11" s="5" t="s">
        <v>36</v>
      </c>
      <c r="B11" s="6" t="s">
        <v>13</v>
      </c>
      <c r="C11" s="6">
        <v>6729.0</v>
      </c>
      <c r="D11" s="6">
        <v>26065.0</v>
      </c>
      <c r="E11" s="6">
        <v>2379.0</v>
      </c>
      <c r="F11" s="11">
        <v>44597.0</v>
      </c>
      <c r="G11" s="5" t="s">
        <v>37</v>
      </c>
      <c r="H11" s="5">
        <v>442.0</v>
      </c>
      <c r="I11" s="5" t="s">
        <v>20</v>
      </c>
      <c r="J11" s="8" t="s">
        <v>16</v>
      </c>
      <c r="K11" s="8" t="s">
        <v>17</v>
      </c>
      <c r="L11" s="8"/>
      <c r="M11" s="9"/>
      <c r="N11" s="9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5.75" customHeight="1">
      <c r="A12" s="5" t="s">
        <v>38</v>
      </c>
      <c r="B12" s="6" t="s">
        <v>13</v>
      </c>
      <c r="C12" s="6">
        <v>3825.0</v>
      </c>
      <c r="D12" s="6">
        <v>38451.0</v>
      </c>
      <c r="E12" s="6">
        <v>2332.0</v>
      </c>
      <c r="F12" s="11">
        <v>44595.0</v>
      </c>
      <c r="G12" s="5" t="s">
        <v>39</v>
      </c>
      <c r="H12" s="5">
        <v>428.0</v>
      </c>
      <c r="I12" s="5" t="s">
        <v>15</v>
      </c>
      <c r="J12" s="8" t="s">
        <v>16</v>
      </c>
      <c r="K12" s="8" t="s">
        <v>17</v>
      </c>
      <c r="L12" s="8"/>
      <c r="M12" s="9"/>
      <c r="N12" s="9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5.75" customHeight="1">
      <c r="A13" s="5" t="s">
        <v>40</v>
      </c>
      <c r="B13" s="6" t="s">
        <v>13</v>
      </c>
      <c r="C13" s="6">
        <v>6277.0</v>
      </c>
      <c r="D13" s="6">
        <v>26917.0</v>
      </c>
      <c r="E13" s="6">
        <v>2372.0</v>
      </c>
      <c r="F13" s="11">
        <v>44597.0</v>
      </c>
      <c r="G13" s="5" t="s">
        <v>41</v>
      </c>
      <c r="H13" s="5">
        <v>421.0</v>
      </c>
      <c r="I13" s="5" t="s">
        <v>23</v>
      </c>
      <c r="J13" s="8" t="s">
        <v>16</v>
      </c>
      <c r="K13" s="8" t="s">
        <v>17</v>
      </c>
      <c r="L13" s="8"/>
      <c r="M13" s="9"/>
      <c r="N13" s="9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5.75" customHeight="1">
      <c r="A14" s="5" t="s">
        <v>42</v>
      </c>
      <c r="B14" s="6" t="s">
        <v>13</v>
      </c>
      <c r="C14" s="6">
        <v>7930.0</v>
      </c>
      <c r="D14" s="6">
        <v>24513.0</v>
      </c>
      <c r="E14" s="6">
        <v>1689.0</v>
      </c>
      <c r="F14" s="5">
        <v>3.0</v>
      </c>
      <c r="G14" s="5" t="s">
        <v>43</v>
      </c>
      <c r="H14" s="5">
        <v>436.0</v>
      </c>
      <c r="I14" s="5" t="s">
        <v>23</v>
      </c>
      <c r="J14" s="8" t="s">
        <v>16</v>
      </c>
      <c r="K14" s="8" t="s">
        <v>17</v>
      </c>
      <c r="L14" s="8"/>
      <c r="M14" s="9"/>
      <c r="N14" s="9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5.75" customHeight="1">
      <c r="A15" s="5" t="s">
        <v>44</v>
      </c>
      <c r="B15" s="6" t="s">
        <v>13</v>
      </c>
      <c r="C15" s="6">
        <v>5160.0</v>
      </c>
      <c r="D15" s="6">
        <v>31332.0</v>
      </c>
      <c r="E15" s="6">
        <v>2084.0</v>
      </c>
      <c r="F15" s="5" t="s">
        <v>45</v>
      </c>
      <c r="G15" s="5" t="s">
        <v>46</v>
      </c>
      <c r="H15" s="5">
        <v>440.0</v>
      </c>
      <c r="I15" s="5" t="s">
        <v>20</v>
      </c>
      <c r="J15" s="8" t="s">
        <v>16</v>
      </c>
      <c r="K15" s="8" t="s">
        <v>17</v>
      </c>
      <c r="L15" s="8"/>
      <c r="M15" s="9"/>
      <c r="N15" s="9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5.75" customHeight="1">
      <c r="A16" s="5" t="s">
        <v>47</v>
      </c>
      <c r="B16" s="6" t="s">
        <v>13</v>
      </c>
      <c r="C16" s="6">
        <v>6235.0</v>
      </c>
      <c r="D16" s="6">
        <v>33048.0</v>
      </c>
      <c r="E16" s="6">
        <v>2106.0</v>
      </c>
      <c r="F16" s="5" t="s">
        <v>48</v>
      </c>
      <c r="G16" s="5" t="s">
        <v>49</v>
      </c>
      <c r="H16" s="5">
        <v>448.0</v>
      </c>
      <c r="I16" s="5" t="s">
        <v>15</v>
      </c>
      <c r="J16" s="8" t="s">
        <v>16</v>
      </c>
      <c r="K16" s="8" t="s">
        <v>17</v>
      </c>
      <c r="L16" s="8"/>
      <c r="M16" s="9"/>
      <c r="N16" s="9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5.75" customHeight="1">
      <c r="A17" s="5" t="s">
        <v>50</v>
      </c>
      <c r="B17" s="6" t="s">
        <v>13</v>
      </c>
      <c r="C17" s="6">
        <v>5344.0</v>
      </c>
      <c r="D17" s="6">
        <v>42019.0</v>
      </c>
      <c r="E17" s="6">
        <v>2478.0</v>
      </c>
      <c r="F17" s="5" t="s">
        <v>51</v>
      </c>
      <c r="G17" s="5" t="s">
        <v>52</v>
      </c>
      <c r="H17" s="5">
        <v>443.0</v>
      </c>
      <c r="I17" s="5" t="s">
        <v>20</v>
      </c>
      <c r="J17" s="8" t="s">
        <v>9</v>
      </c>
      <c r="K17" s="8" t="s">
        <v>17</v>
      </c>
      <c r="L17" s="8"/>
      <c r="M17" s="9"/>
      <c r="N17" s="9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5.75" customHeight="1">
      <c r="A18" s="5" t="s">
        <v>53</v>
      </c>
      <c r="B18" s="6" t="s">
        <v>13</v>
      </c>
      <c r="C18" s="6">
        <v>3415.0</v>
      </c>
      <c r="D18" s="6">
        <v>57840.0</v>
      </c>
      <c r="E18" s="6">
        <v>2478.0</v>
      </c>
      <c r="F18" s="5" t="s">
        <v>54</v>
      </c>
      <c r="G18" s="5" t="s">
        <v>55</v>
      </c>
      <c r="H18" s="5">
        <v>449.0</v>
      </c>
      <c r="I18" s="5" t="s">
        <v>23</v>
      </c>
      <c r="J18" s="8" t="s">
        <v>16</v>
      </c>
      <c r="K18" s="8" t="s">
        <v>17</v>
      </c>
      <c r="L18" s="8"/>
      <c r="M18" s="9"/>
      <c r="N18" s="9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5.75" customHeight="1">
      <c r="A19" s="5" t="s">
        <v>56</v>
      </c>
      <c r="B19" s="6" t="s">
        <v>13</v>
      </c>
      <c r="C19" s="6">
        <v>5696.0</v>
      </c>
      <c r="D19" s="6">
        <v>35923.0</v>
      </c>
      <c r="E19" s="6">
        <v>2067.0</v>
      </c>
      <c r="F19" s="5" t="s">
        <v>57</v>
      </c>
      <c r="G19" s="5" t="s">
        <v>58</v>
      </c>
      <c r="H19" s="5">
        <v>416.0</v>
      </c>
      <c r="I19" s="5" t="s">
        <v>15</v>
      </c>
      <c r="J19" s="8" t="s">
        <v>16</v>
      </c>
      <c r="K19" s="8" t="s">
        <v>17</v>
      </c>
      <c r="L19" s="8"/>
      <c r="M19" s="9"/>
      <c r="N19" s="9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5.75" customHeight="1">
      <c r="A20" s="5" t="s">
        <v>59</v>
      </c>
      <c r="B20" s="6" t="s">
        <v>13</v>
      </c>
      <c r="C20" s="6">
        <v>6752.0</v>
      </c>
      <c r="D20" s="6">
        <v>25318.0</v>
      </c>
      <c r="E20" s="6">
        <v>1927.0</v>
      </c>
      <c r="F20" s="5" t="s">
        <v>60</v>
      </c>
      <c r="G20" s="5" t="s">
        <v>61</v>
      </c>
      <c r="H20" s="5">
        <v>446.0</v>
      </c>
      <c r="I20" s="5" t="s">
        <v>20</v>
      </c>
      <c r="J20" s="8" t="s">
        <v>9</v>
      </c>
      <c r="K20" s="8" t="s">
        <v>17</v>
      </c>
      <c r="L20" s="8"/>
      <c r="M20" s="9"/>
      <c r="N20" s="9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5.75" customHeight="1">
      <c r="A21" s="5" t="s">
        <v>62</v>
      </c>
      <c r="B21" s="6" t="s">
        <v>13</v>
      </c>
      <c r="C21" s="6">
        <v>4633.0</v>
      </c>
      <c r="D21" s="6">
        <v>41153.0</v>
      </c>
      <c r="E21" s="6">
        <v>2236.0</v>
      </c>
      <c r="F21" s="5" t="s">
        <v>63</v>
      </c>
      <c r="G21" s="5" t="s">
        <v>64</v>
      </c>
      <c r="H21" s="5">
        <v>466.0</v>
      </c>
      <c r="I21" s="5" t="s">
        <v>20</v>
      </c>
      <c r="J21" s="8" t="s">
        <v>16</v>
      </c>
      <c r="K21" s="8" t="s">
        <v>17</v>
      </c>
      <c r="L21" s="8"/>
      <c r="M21" s="9"/>
      <c r="N21" s="9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5.75" customHeight="1">
      <c r="A22" s="5" t="s">
        <v>65</v>
      </c>
      <c r="B22" s="6" t="s">
        <v>13</v>
      </c>
      <c r="C22" s="6">
        <v>5011.0</v>
      </c>
      <c r="D22" s="6">
        <v>41669.0</v>
      </c>
      <c r="E22" s="6">
        <v>2543.0</v>
      </c>
      <c r="F22" s="5" t="s">
        <v>66</v>
      </c>
      <c r="G22" s="5" t="s">
        <v>67</v>
      </c>
      <c r="H22" s="5">
        <v>435.0</v>
      </c>
      <c r="I22" s="5" t="s">
        <v>15</v>
      </c>
      <c r="J22" s="8" t="s">
        <v>16</v>
      </c>
      <c r="K22" s="8" t="s">
        <v>17</v>
      </c>
      <c r="L22" s="8"/>
      <c r="M22" s="9"/>
      <c r="N22" s="9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5.75" customHeight="1">
      <c r="A23" s="5" t="s">
        <v>68</v>
      </c>
      <c r="B23" s="6" t="s">
        <v>13</v>
      </c>
      <c r="C23" s="6">
        <v>4826.0</v>
      </c>
      <c r="D23" s="6">
        <v>38690.0</v>
      </c>
      <c r="E23" s="6">
        <v>2106.0</v>
      </c>
      <c r="F23" s="5" t="s">
        <v>69</v>
      </c>
      <c r="G23" s="5" t="s">
        <v>70</v>
      </c>
      <c r="H23" s="5">
        <v>425.0</v>
      </c>
      <c r="I23" s="5" t="s">
        <v>23</v>
      </c>
      <c r="J23" s="8" t="s">
        <v>16</v>
      </c>
      <c r="K23" s="8" t="s">
        <v>17</v>
      </c>
      <c r="L23" s="8"/>
      <c r="M23" s="9"/>
      <c r="N23" s="9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5.75" customHeight="1">
      <c r="A24" s="5" t="s">
        <v>71</v>
      </c>
      <c r="B24" s="6" t="s">
        <v>13</v>
      </c>
      <c r="C24" s="6">
        <v>6709.0</v>
      </c>
      <c r="D24" s="6">
        <v>33413.0</v>
      </c>
      <c r="E24" s="6">
        <v>2395.0</v>
      </c>
      <c r="F24" s="5" t="s">
        <v>63</v>
      </c>
      <c r="G24" s="5" t="s">
        <v>72</v>
      </c>
      <c r="H24" s="5">
        <v>433.0</v>
      </c>
      <c r="I24" s="5" t="s">
        <v>23</v>
      </c>
      <c r="J24" s="8" t="s">
        <v>16</v>
      </c>
      <c r="K24" s="8" t="s">
        <v>17</v>
      </c>
      <c r="L24" s="8"/>
      <c r="M24" s="9"/>
      <c r="N24" s="9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5.75" customHeight="1">
      <c r="A25" s="5" t="s">
        <v>73</v>
      </c>
      <c r="B25" s="6" t="s">
        <v>13</v>
      </c>
      <c r="C25" s="6">
        <v>5919.0</v>
      </c>
      <c r="D25" s="6">
        <v>38078.0</v>
      </c>
      <c r="E25" s="6">
        <v>2455.0</v>
      </c>
      <c r="F25" s="5" t="s">
        <v>48</v>
      </c>
      <c r="G25" s="5" t="s">
        <v>74</v>
      </c>
      <c r="H25" s="5">
        <v>442.0</v>
      </c>
      <c r="I25" s="5" t="s">
        <v>15</v>
      </c>
      <c r="J25" s="8" t="s">
        <v>16</v>
      </c>
      <c r="K25" s="8" t="s">
        <v>17</v>
      </c>
      <c r="L25" s="8"/>
      <c r="M25" s="9"/>
      <c r="N25" s="9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5.75" customHeight="1">
      <c r="A26" s="5" t="s">
        <v>75</v>
      </c>
      <c r="B26" s="6" t="s">
        <v>13</v>
      </c>
      <c r="C26" s="6">
        <v>5775.0</v>
      </c>
      <c r="D26" s="6">
        <v>28946.0</v>
      </c>
      <c r="E26" s="6">
        <v>2546.0</v>
      </c>
      <c r="F26" s="5" t="s">
        <v>76</v>
      </c>
      <c r="G26" s="5" t="s">
        <v>77</v>
      </c>
      <c r="H26" s="5">
        <v>409.0</v>
      </c>
      <c r="I26" s="5" t="s">
        <v>20</v>
      </c>
      <c r="J26" s="8" t="s">
        <v>16</v>
      </c>
      <c r="K26" s="8" t="s">
        <v>17</v>
      </c>
      <c r="L26" s="8"/>
      <c r="M26" s="9"/>
      <c r="N26" s="9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5.75" customHeight="1">
      <c r="A27" s="5" t="s">
        <v>78</v>
      </c>
      <c r="B27" s="6" t="s">
        <v>13</v>
      </c>
      <c r="C27" s="6">
        <v>5301.0</v>
      </c>
      <c r="D27" s="6">
        <v>33242.0</v>
      </c>
      <c r="E27" s="6">
        <v>1938.0</v>
      </c>
      <c r="F27" s="5" t="s">
        <v>79</v>
      </c>
      <c r="G27" s="5" t="s">
        <v>80</v>
      </c>
      <c r="H27" s="5">
        <v>437.0</v>
      </c>
      <c r="I27" s="5" t="s">
        <v>23</v>
      </c>
      <c r="J27" s="8" t="s">
        <v>16</v>
      </c>
      <c r="K27" s="8" t="s">
        <v>17</v>
      </c>
      <c r="L27" s="8"/>
      <c r="M27" s="9"/>
      <c r="N27" s="9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5.75" customHeight="1">
      <c r="A28" s="5" t="s">
        <v>81</v>
      </c>
      <c r="B28" s="6" t="s">
        <v>13</v>
      </c>
      <c r="C28" s="6">
        <v>6227.0</v>
      </c>
      <c r="D28" s="6">
        <v>26053.0</v>
      </c>
      <c r="E28" s="6">
        <v>1607.0</v>
      </c>
      <c r="F28" s="5" t="s">
        <v>63</v>
      </c>
      <c r="G28" s="5" t="s">
        <v>82</v>
      </c>
      <c r="H28" s="5">
        <v>442.0</v>
      </c>
      <c r="I28" s="5" t="s">
        <v>15</v>
      </c>
      <c r="J28" s="8" t="s">
        <v>16</v>
      </c>
      <c r="K28" s="8" t="s">
        <v>17</v>
      </c>
      <c r="L28" s="8"/>
      <c r="M28" s="9"/>
      <c r="N28" s="9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5.75" customHeight="1">
      <c r="A29" s="5" t="s">
        <v>83</v>
      </c>
      <c r="B29" s="6" t="s">
        <v>13</v>
      </c>
      <c r="C29" s="6">
        <v>6123.0</v>
      </c>
      <c r="D29" s="6">
        <v>28742.0</v>
      </c>
      <c r="E29" s="6">
        <v>1781.0</v>
      </c>
      <c r="F29" s="5" t="s">
        <v>63</v>
      </c>
      <c r="G29" s="5" t="s">
        <v>84</v>
      </c>
      <c r="H29" s="5">
        <v>410.0</v>
      </c>
      <c r="I29" s="5" t="s">
        <v>20</v>
      </c>
      <c r="J29" s="8" t="s">
        <v>16</v>
      </c>
      <c r="K29" s="8" t="s">
        <v>17</v>
      </c>
      <c r="L29" s="8"/>
      <c r="M29" s="9"/>
      <c r="N29" s="9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5.75" customHeight="1">
      <c r="A30" s="5" t="s">
        <v>85</v>
      </c>
      <c r="B30" s="6" t="s">
        <v>13</v>
      </c>
      <c r="C30" s="6">
        <v>6198.0</v>
      </c>
      <c r="D30" s="6">
        <v>32309.0</v>
      </c>
      <c r="E30" s="6">
        <v>4465.0</v>
      </c>
      <c r="F30" s="5" t="s">
        <v>86</v>
      </c>
      <c r="G30" s="5" t="s">
        <v>87</v>
      </c>
      <c r="H30" s="5">
        <v>443.0</v>
      </c>
      <c r="I30" s="5" t="s">
        <v>23</v>
      </c>
      <c r="J30" s="8" t="s">
        <v>9</v>
      </c>
      <c r="K30" s="8" t="s">
        <v>17</v>
      </c>
      <c r="L30" s="8"/>
      <c r="M30" s="9"/>
      <c r="N30" s="9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5.75" customHeight="1">
      <c r="A31" s="5" t="s">
        <v>88</v>
      </c>
      <c r="B31" s="6" t="s">
        <v>13</v>
      </c>
      <c r="C31" s="6">
        <v>6288.0</v>
      </c>
      <c r="D31" s="6">
        <v>29802.0</v>
      </c>
      <c r="E31" s="6">
        <v>2563.0</v>
      </c>
      <c r="F31" s="5" t="s">
        <v>89</v>
      </c>
      <c r="G31" s="5" t="s">
        <v>90</v>
      </c>
      <c r="H31" s="5">
        <v>443.0</v>
      </c>
      <c r="I31" s="5" t="s">
        <v>15</v>
      </c>
      <c r="J31" s="8" t="s">
        <v>16</v>
      </c>
      <c r="K31" s="8" t="s">
        <v>17</v>
      </c>
      <c r="L31" s="8"/>
      <c r="M31" s="9"/>
      <c r="N31" s="9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5.75" customHeight="1">
      <c r="A32" s="5" t="s">
        <v>91</v>
      </c>
      <c r="B32" s="6" t="s">
        <v>13</v>
      </c>
      <c r="C32" s="6">
        <v>4306.0</v>
      </c>
      <c r="D32" s="6">
        <v>38734.0</v>
      </c>
      <c r="E32" s="6">
        <v>3681.0</v>
      </c>
      <c r="F32" s="5" t="s">
        <v>92</v>
      </c>
      <c r="G32" s="5" t="s">
        <v>93</v>
      </c>
      <c r="H32" s="5">
        <v>373.0</v>
      </c>
      <c r="I32" s="5" t="s">
        <v>20</v>
      </c>
      <c r="J32" s="8" t="s">
        <v>16</v>
      </c>
      <c r="K32" s="8" t="s">
        <v>17</v>
      </c>
      <c r="L32" s="8"/>
      <c r="M32" s="9"/>
      <c r="N32" s="9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5.75" customHeight="1">
      <c r="A33" s="5" t="s">
        <v>94</v>
      </c>
      <c r="B33" s="6" t="s">
        <v>13</v>
      </c>
      <c r="C33" s="6">
        <v>5131.0</v>
      </c>
      <c r="D33" s="6">
        <v>33189.0</v>
      </c>
      <c r="E33" s="6">
        <v>3193.0</v>
      </c>
      <c r="F33" s="5" t="s">
        <v>95</v>
      </c>
      <c r="G33" s="5" t="s">
        <v>96</v>
      </c>
      <c r="H33" s="5">
        <v>411.0</v>
      </c>
      <c r="I33" s="5" t="s">
        <v>23</v>
      </c>
      <c r="J33" s="8" t="s">
        <v>9</v>
      </c>
      <c r="K33" s="8" t="s">
        <v>17</v>
      </c>
      <c r="L33" s="8"/>
      <c r="M33" s="9"/>
      <c r="N33" s="9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5.75" customHeight="1">
      <c r="A34" s="5" t="s">
        <v>97</v>
      </c>
      <c r="B34" s="6" t="s">
        <v>13</v>
      </c>
      <c r="C34" s="6">
        <v>6388.0</v>
      </c>
      <c r="D34" s="6">
        <v>30741.0</v>
      </c>
      <c r="E34" s="6">
        <v>2498.0</v>
      </c>
      <c r="F34" s="5" t="s">
        <v>98</v>
      </c>
      <c r="G34" s="5" t="s">
        <v>99</v>
      </c>
      <c r="H34" s="5">
        <v>463.0</v>
      </c>
      <c r="I34" s="5" t="s">
        <v>23</v>
      </c>
      <c r="J34" s="8" t="s">
        <v>16</v>
      </c>
      <c r="K34" s="8" t="s">
        <v>17</v>
      </c>
      <c r="L34" s="8"/>
      <c r="M34" s="9"/>
      <c r="N34" s="9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5.75" customHeight="1">
      <c r="A35" s="5" t="s">
        <v>100</v>
      </c>
      <c r="B35" s="6" t="s">
        <v>13</v>
      </c>
      <c r="C35" s="6">
        <v>6513.0</v>
      </c>
      <c r="D35" s="6">
        <v>27776.0</v>
      </c>
      <c r="E35" s="6">
        <v>2588.0</v>
      </c>
      <c r="F35" s="5" t="s">
        <v>95</v>
      </c>
      <c r="G35" s="5" t="s">
        <v>101</v>
      </c>
      <c r="H35" s="5">
        <v>445.0</v>
      </c>
      <c r="I35" s="5" t="s">
        <v>20</v>
      </c>
      <c r="J35" s="8" t="s">
        <v>16</v>
      </c>
      <c r="K35" s="8" t="s">
        <v>17</v>
      </c>
      <c r="L35" s="8"/>
      <c r="M35" s="9"/>
      <c r="N35" s="9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5.75" customHeight="1">
      <c r="A36" s="5" t="s">
        <v>102</v>
      </c>
      <c r="B36" s="6" t="s">
        <v>13</v>
      </c>
      <c r="C36" s="6">
        <v>5672.0</v>
      </c>
      <c r="D36" s="6">
        <v>32826.0</v>
      </c>
      <c r="E36" s="6">
        <v>2489.0</v>
      </c>
      <c r="F36" s="5" t="s">
        <v>103</v>
      </c>
      <c r="G36" s="5" t="s">
        <v>104</v>
      </c>
      <c r="H36" s="5">
        <v>411.0</v>
      </c>
      <c r="I36" s="5" t="s">
        <v>15</v>
      </c>
      <c r="J36" s="8" t="s">
        <v>16</v>
      </c>
      <c r="K36" s="8" t="s">
        <v>17</v>
      </c>
      <c r="L36" s="8"/>
      <c r="M36" s="9"/>
      <c r="N36" s="9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5.75" customHeight="1">
      <c r="A37" s="5" t="s">
        <v>105</v>
      </c>
      <c r="B37" s="6" t="s">
        <v>13</v>
      </c>
      <c r="C37" s="6">
        <v>4860.0</v>
      </c>
      <c r="D37" s="6">
        <v>39967.0</v>
      </c>
      <c r="E37" s="6">
        <v>2749.0</v>
      </c>
      <c r="F37" s="5" t="s">
        <v>106</v>
      </c>
      <c r="G37" s="5" t="s">
        <v>107</v>
      </c>
      <c r="H37" s="5">
        <v>477.0</v>
      </c>
      <c r="I37" s="5" t="s">
        <v>23</v>
      </c>
      <c r="J37" s="8" t="s">
        <v>16</v>
      </c>
      <c r="K37" s="8" t="s">
        <v>17</v>
      </c>
      <c r="L37" s="8"/>
      <c r="M37" s="9"/>
      <c r="N37" s="9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5.75" customHeight="1">
      <c r="A38" s="5" t="s">
        <v>108</v>
      </c>
      <c r="B38" s="6" t="s">
        <v>13</v>
      </c>
      <c r="C38" s="6">
        <v>4863.0</v>
      </c>
      <c r="D38" s="6">
        <v>38525.0</v>
      </c>
      <c r="E38" s="6">
        <v>2649.0</v>
      </c>
      <c r="F38" s="5" t="s">
        <v>109</v>
      </c>
      <c r="G38" s="5" t="s">
        <v>110</v>
      </c>
      <c r="H38" s="5">
        <v>419.0</v>
      </c>
      <c r="I38" s="5" t="s">
        <v>20</v>
      </c>
      <c r="J38" s="8" t="s">
        <v>16</v>
      </c>
      <c r="K38" s="8" t="s">
        <v>17</v>
      </c>
      <c r="L38" s="8"/>
      <c r="M38" s="9"/>
      <c r="N38" s="9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5.75" customHeight="1">
      <c r="A39" s="5" t="s">
        <v>111</v>
      </c>
      <c r="B39" s="6" t="s">
        <v>13</v>
      </c>
      <c r="C39" s="6">
        <v>4852.0</v>
      </c>
      <c r="D39" s="6">
        <v>36080.0</v>
      </c>
      <c r="E39" s="6">
        <v>3089.0</v>
      </c>
      <c r="F39" s="5" t="s">
        <v>112</v>
      </c>
      <c r="G39" s="5" t="s">
        <v>113</v>
      </c>
      <c r="H39" s="5">
        <v>392.0</v>
      </c>
      <c r="I39" s="5" t="s">
        <v>15</v>
      </c>
      <c r="J39" s="8" t="s">
        <v>16</v>
      </c>
      <c r="K39" s="8" t="s">
        <v>17</v>
      </c>
      <c r="L39" s="8"/>
      <c r="M39" s="9"/>
      <c r="N39" s="9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5.75" customHeight="1">
      <c r="A40" s="5" t="s">
        <v>114</v>
      </c>
      <c r="B40" s="6" t="s">
        <v>13</v>
      </c>
      <c r="C40" s="6">
        <v>5593.0</v>
      </c>
      <c r="D40" s="6">
        <v>38695.0</v>
      </c>
      <c r="E40" s="6">
        <v>2004.0</v>
      </c>
      <c r="F40" s="5" t="s">
        <v>115</v>
      </c>
      <c r="G40" s="5" t="s">
        <v>116</v>
      </c>
      <c r="H40" s="5">
        <v>455.0</v>
      </c>
      <c r="I40" s="5" t="s">
        <v>23</v>
      </c>
      <c r="J40" s="8" t="s">
        <v>16</v>
      </c>
      <c r="K40" s="8" t="s">
        <v>17</v>
      </c>
      <c r="L40" s="8"/>
      <c r="M40" s="9"/>
      <c r="N40" s="9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5.75" customHeight="1">
      <c r="A41" s="5" t="s">
        <v>117</v>
      </c>
      <c r="B41" s="6" t="s">
        <v>13</v>
      </c>
      <c r="C41" s="6">
        <v>4124.0</v>
      </c>
      <c r="D41" s="6">
        <v>40731.0</v>
      </c>
      <c r="E41" s="6">
        <v>2306.0</v>
      </c>
      <c r="F41" s="5" t="s">
        <v>118</v>
      </c>
      <c r="G41" s="5" t="s">
        <v>119</v>
      </c>
      <c r="H41" s="5">
        <v>414.0</v>
      </c>
      <c r="I41" s="5" t="s">
        <v>15</v>
      </c>
      <c r="J41" s="8" t="s">
        <v>16</v>
      </c>
      <c r="K41" s="8" t="s">
        <v>17</v>
      </c>
      <c r="L41" s="8"/>
      <c r="M41" s="9"/>
      <c r="N41" s="9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5.75" customHeight="1">
      <c r="A42" s="5" t="s">
        <v>120</v>
      </c>
      <c r="B42" s="6" t="s">
        <v>13</v>
      </c>
      <c r="C42" s="6">
        <v>6116.0</v>
      </c>
      <c r="D42" s="6">
        <v>26104.0</v>
      </c>
      <c r="E42" s="6">
        <v>2561.0</v>
      </c>
      <c r="F42" s="5" t="s">
        <v>121</v>
      </c>
      <c r="G42" s="5" t="s">
        <v>122</v>
      </c>
      <c r="H42" s="5">
        <v>393.0</v>
      </c>
      <c r="I42" s="5" t="s">
        <v>20</v>
      </c>
      <c r="J42" s="8" t="s">
        <v>16</v>
      </c>
      <c r="K42" s="8" t="s">
        <v>17</v>
      </c>
      <c r="L42" s="8"/>
      <c r="M42" s="9"/>
      <c r="N42" s="9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5.75" customHeight="1">
      <c r="A43" s="5" t="s">
        <v>123</v>
      </c>
      <c r="B43" s="6" t="s">
        <v>13</v>
      </c>
      <c r="C43" s="6">
        <v>7727.0</v>
      </c>
      <c r="D43" s="6">
        <v>22890.0</v>
      </c>
      <c r="E43" s="6">
        <v>2093.0</v>
      </c>
      <c r="F43" s="5" t="s">
        <v>124</v>
      </c>
      <c r="G43" s="5" t="s">
        <v>125</v>
      </c>
      <c r="H43" s="5">
        <v>463.0</v>
      </c>
      <c r="I43" s="5" t="s">
        <v>20</v>
      </c>
      <c r="J43" s="8" t="s">
        <v>16</v>
      </c>
      <c r="K43" s="8" t="s">
        <v>17</v>
      </c>
      <c r="L43" s="8"/>
      <c r="M43" s="9"/>
      <c r="N43" s="9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5.75" customHeight="1">
      <c r="A44" s="5" t="s">
        <v>126</v>
      </c>
      <c r="B44" s="6" t="s">
        <v>13</v>
      </c>
      <c r="C44" s="6">
        <v>6708.0</v>
      </c>
      <c r="D44" s="6">
        <v>24892.0</v>
      </c>
      <c r="E44" s="6">
        <v>1857.0</v>
      </c>
      <c r="F44" s="5" t="s">
        <v>45</v>
      </c>
      <c r="G44" s="5" t="s">
        <v>127</v>
      </c>
      <c r="H44" s="5">
        <v>431.0</v>
      </c>
      <c r="I44" s="5" t="s">
        <v>20</v>
      </c>
      <c r="J44" s="8" t="s">
        <v>16</v>
      </c>
      <c r="K44" s="8" t="s">
        <v>17</v>
      </c>
      <c r="L44" s="8"/>
      <c r="M44" s="9"/>
      <c r="N44" s="9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5.75" customHeight="1">
      <c r="A45" s="5" t="s">
        <v>128</v>
      </c>
      <c r="B45" s="6" t="s">
        <v>13</v>
      </c>
      <c r="C45" s="6">
        <v>5871.0</v>
      </c>
      <c r="D45" s="6">
        <v>26518.0</v>
      </c>
      <c r="E45" s="6">
        <v>2113.0</v>
      </c>
      <c r="F45" s="5" t="s">
        <v>98</v>
      </c>
      <c r="G45" s="5" t="s">
        <v>129</v>
      </c>
      <c r="H45" s="5">
        <v>437.0</v>
      </c>
      <c r="I45" s="5" t="s">
        <v>15</v>
      </c>
      <c r="J45" s="8" t="s">
        <v>16</v>
      </c>
      <c r="K45" s="8" t="s">
        <v>17</v>
      </c>
      <c r="L45" s="8"/>
      <c r="M45" s="9"/>
      <c r="N45" s="9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5.75" customHeight="1">
      <c r="A46" s="5" t="s">
        <v>130</v>
      </c>
      <c r="B46" s="6" t="s">
        <v>13</v>
      </c>
      <c r="C46" s="6">
        <v>3192.0</v>
      </c>
      <c r="D46" s="6">
        <v>60858.0</v>
      </c>
      <c r="E46" s="6">
        <v>1974.0</v>
      </c>
      <c r="F46" s="5" t="s">
        <v>131</v>
      </c>
      <c r="G46" s="5" t="s">
        <v>132</v>
      </c>
      <c r="H46" s="5">
        <v>426.0</v>
      </c>
      <c r="I46" s="5" t="s">
        <v>23</v>
      </c>
      <c r="J46" s="8" t="s">
        <v>16</v>
      </c>
      <c r="K46" s="8" t="s">
        <v>17</v>
      </c>
      <c r="L46" s="8"/>
      <c r="M46" s="9"/>
      <c r="N46" s="9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5.75" customHeight="1">
      <c r="A47" s="5" t="s">
        <v>133</v>
      </c>
      <c r="B47" s="6" t="s">
        <v>13</v>
      </c>
      <c r="C47" s="6">
        <v>4083.0</v>
      </c>
      <c r="D47" s="6">
        <v>38180.0</v>
      </c>
      <c r="E47" s="6">
        <v>2007.0</v>
      </c>
      <c r="F47" s="5" t="s">
        <v>66</v>
      </c>
      <c r="G47" s="5" t="s">
        <v>134</v>
      </c>
      <c r="H47" s="5">
        <v>425.0</v>
      </c>
      <c r="I47" s="5" t="s">
        <v>20</v>
      </c>
      <c r="J47" s="8" t="s">
        <v>16</v>
      </c>
      <c r="K47" s="8" t="s">
        <v>17</v>
      </c>
      <c r="L47" s="8"/>
      <c r="M47" s="9"/>
      <c r="N47" s="9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5.75" customHeight="1">
      <c r="A48" s="5" t="s">
        <v>135</v>
      </c>
      <c r="B48" s="6" t="s">
        <v>13</v>
      </c>
      <c r="C48" s="6">
        <v>6679.0</v>
      </c>
      <c r="D48" s="6">
        <v>22086.0</v>
      </c>
      <c r="E48" s="6">
        <v>1569.0</v>
      </c>
      <c r="F48" s="5" t="s">
        <v>136</v>
      </c>
      <c r="G48" s="5" t="s">
        <v>137</v>
      </c>
      <c r="H48" s="5">
        <v>427.0</v>
      </c>
      <c r="I48" s="5" t="s">
        <v>23</v>
      </c>
      <c r="J48" s="8" t="s">
        <v>16</v>
      </c>
      <c r="K48" s="8" t="s">
        <v>17</v>
      </c>
      <c r="L48" s="8"/>
      <c r="M48" s="9"/>
      <c r="N48" s="9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5.75" customHeight="1">
      <c r="A49" s="5" t="s">
        <v>138</v>
      </c>
      <c r="B49" s="6" t="s">
        <v>13</v>
      </c>
      <c r="C49" s="6">
        <v>3562.0</v>
      </c>
      <c r="D49" s="6">
        <v>50105.0</v>
      </c>
      <c r="E49" s="6">
        <v>2585.0</v>
      </c>
      <c r="F49" s="5" t="s">
        <v>139</v>
      </c>
      <c r="G49" s="5" t="s">
        <v>140</v>
      </c>
      <c r="H49" s="5">
        <v>454.0</v>
      </c>
      <c r="I49" s="5" t="s">
        <v>20</v>
      </c>
      <c r="J49" s="8" t="s">
        <v>16</v>
      </c>
      <c r="K49" s="8" t="s">
        <v>17</v>
      </c>
      <c r="L49" s="8"/>
      <c r="M49" s="9"/>
      <c r="N49" s="9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5.75" customHeight="1">
      <c r="A50" s="5" t="s">
        <v>141</v>
      </c>
      <c r="B50" s="6" t="s">
        <v>13</v>
      </c>
      <c r="C50" s="6">
        <v>5557.0</v>
      </c>
      <c r="D50" s="6">
        <v>30656.0</v>
      </c>
      <c r="E50" s="6">
        <v>1927.0</v>
      </c>
      <c r="F50" s="5" t="s">
        <v>66</v>
      </c>
      <c r="G50" s="5" t="s">
        <v>142</v>
      </c>
      <c r="H50" s="5">
        <v>432.0</v>
      </c>
      <c r="I50" s="5" t="s">
        <v>23</v>
      </c>
      <c r="J50" s="8" t="s">
        <v>16</v>
      </c>
      <c r="K50" s="8" t="s">
        <v>17</v>
      </c>
      <c r="L50" s="8"/>
      <c r="M50" s="9"/>
      <c r="N50" s="9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5.75" customHeight="1">
      <c r="A51" s="5" t="s">
        <v>143</v>
      </c>
      <c r="B51" s="6" t="s">
        <v>13</v>
      </c>
      <c r="C51" s="6">
        <v>3792.0</v>
      </c>
      <c r="D51" s="6">
        <v>45822.0</v>
      </c>
      <c r="E51" s="6">
        <v>3616.0</v>
      </c>
      <c r="F51" s="5" t="s">
        <v>106</v>
      </c>
      <c r="G51" s="5" t="s">
        <v>144</v>
      </c>
      <c r="H51" s="5">
        <v>420.0</v>
      </c>
      <c r="I51" s="5" t="s">
        <v>15</v>
      </c>
      <c r="J51" s="8" t="s">
        <v>16</v>
      </c>
      <c r="K51" s="8" t="s">
        <v>17</v>
      </c>
      <c r="L51" s="8"/>
      <c r="M51" s="9"/>
      <c r="N51" s="9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5.75" customHeight="1">
      <c r="A52" s="5" t="s">
        <v>145</v>
      </c>
      <c r="B52" s="6" t="s">
        <v>13</v>
      </c>
      <c r="C52" s="6">
        <v>3147.0</v>
      </c>
      <c r="D52" s="6">
        <v>60843.0</v>
      </c>
      <c r="E52" s="6">
        <v>2095.0</v>
      </c>
      <c r="F52" s="5" t="s">
        <v>146</v>
      </c>
      <c r="G52" s="5" t="s">
        <v>147</v>
      </c>
      <c r="H52" s="5">
        <v>420.0</v>
      </c>
      <c r="I52" s="5" t="s">
        <v>20</v>
      </c>
      <c r="J52" s="8" t="s">
        <v>16</v>
      </c>
      <c r="K52" s="8" t="s">
        <v>17</v>
      </c>
      <c r="L52" s="8"/>
      <c r="M52" s="9"/>
      <c r="N52" s="9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5.75" customHeight="1">
      <c r="A53" s="5" t="s">
        <v>148</v>
      </c>
      <c r="B53" s="6" t="s">
        <v>13</v>
      </c>
      <c r="C53" s="6">
        <v>4691.0</v>
      </c>
      <c r="D53" s="6">
        <v>36051.0</v>
      </c>
      <c r="E53" s="6">
        <v>1955.0</v>
      </c>
      <c r="F53" s="5" t="s">
        <v>149</v>
      </c>
      <c r="G53" s="5" t="s">
        <v>150</v>
      </c>
      <c r="H53" s="5">
        <v>418.0</v>
      </c>
      <c r="I53" s="5" t="s">
        <v>23</v>
      </c>
      <c r="J53" s="8" t="s">
        <v>16</v>
      </c>
      <c r="K53" s="8" t="s">
        <v>17</v>
      </c>
      <c r="L53" s="8"/>
      <c r="M53" s="9"/>
      <c r="N53" s="9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5.75" customHeight="1">
      <c r="A54" s="5" t="s">
        <v>151</v>
      </c>
      <c r="B54" s="6" t="s">
        <v>13</v>
      </c>
      <c r="C54" s="6">
        <v>5296.0</v>
      </c>
      <c r="D54" s="6">
        <v>30241.0</v>
      </c>
      <c r="E54" s="6">
        <v>1759.0</v>
      </c>
      <c r="F54" s="5" t="s">
        <v>79</v>
      </c>
      <c r="G54" s="5" t="s">
        <v>152</v>
      </c>
      <c r="H54" s="5">
        <v>439.0</v>
      </c>
      <c r="I54" s="5" t="s">
        <v>20</v>
      </c>
      <c r="J54" s="8" t="s">
        <v>16</v>
      </c>
      <c r="K54" s="8" t="s">
        <v>17</v>
      </c>
      <c r="L54" s="8"/>
      <c r="M54" s="9"/>
      <c r="N54" s="9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5.75" customHeight="1">
      <c r="A55" s="5" t="s">
        <v>153</v>
      </c>
      <c r="B55" s="6" t="s">
        <v>13</v>
      </c>
      <c r="C55" s="6">
        <v>4194.0</v>
      </c>
      <c r="D55" s="6">
        <v>42479.0</v>
      </c>
      <c r="E55" s="6">
        <v>2096.0</v>
      </c>
      <c r="F55" s="5" t="s">
        <v>48</v>
      </c>
      <c r="G55" s="5" t="s">
        <v>154</v>
      </c>
      <c r="H55" s="5">
        <v>420.0</v>
      </c>
      <c r="I55" s="5" t="s">
        <v>15</v>
      </c>
      <c r="J55" s="8" t="s">
        <v>16</v>
      </c>
      <c r="K55" s="8" t="s">
        <v>17</v>
      </c>
      <c r="L55" s="8"/>
      <c r="M55" s="9"/>
      <c r="N55" s="9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5.75" customHeight="1">
      <c r="A56" s="5" t="s">
        <v>155</v>
      </c>
      <c r="B56" s="6" t="s">
        <v>13</v>
      </c>
      <c r="C56" s="6">
        <v>6266.0</v>
      </c>
      <c r="D56" s="6">
        <v>22618.0</v>
      </c>
      <c r="E56" s="6">
        <v>1704.0</v>
      </c>
      <c r="F56" s="5" t="s">
        <v>98</v>
      </c>
      <c r="G56" s="5" t="s">
        <v>156</v>
      </c>
      <c r="H56" s="5">
        <v>410.0</v>
      </c>
      <c r="I56" s="5" t="s">
        <v>23</v>
      </c>
      <c r="J56" s="8" t="s">
        <v>16</v>
      </c>
      <c r="K56" s="8" t="s">
        <v>17</v>
      </c>
      <c r="L56" s="8"/>
      <c r="M56" s="9"/>
      <c r="N56" s="9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5.75" customHeight="1">
      <c r="A57" s="5" t="s">
        <v>157</v>
      </c>
      <c r="B57" s="6" t="s">
        <v>13</v>
      </c>
      <c r="C57" s="6">
        <v>5642.0</v>
      </c>
      <c r="D57" s="6">
        <v>30891.0</v>
      </c>
      <c r="E57" s="6">
        <v>2407.0</v>
      </c>
      <c r="F57" s="5" t="s">
        <v>103</v>
      </c>
      <c r="G57" s="5" t="s">
        <v>158</v>
      </c>
      <c r="H57" s="5">
        <v>415.0</v>
      </c>
      <c r="I57" s="5" t="s">
        <v>15</v>
      </c>
      <c r="J57" s="8" t="s">
        <v>16</v>
      </c>
      <c r="K57" s="8" t="s">
        <v>17</v>
      </c>
      <c r="L57" s="8"/>
      <c r="M57" s="9"/>
      <c r="N57" s="9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5.75" customHeight="1">
      <c r="A58" s="5" t="s">
        <v>159</v>
      </c>
      <c r="B58" s="6" t="s">
        <v>13</v>
      </c>
      <c r="C58" s="6">
        <v>4202.0</v>
      </c>
      <c r="D58" s="6">
        <v>40628.0</v>
      </c>
      <c r="E58" s="6">
        <v>2350.0</v>
      </c>
      <c r="F58" s="5" t="s">
        <v>103</v>
      </c>
      <c r="G58" s="5" t="s">
        <v>160</v>
      </c>
      <c r="H58" s="5">
        <v>429.0</v>
      </c>
      <c r="I58" s="5" t="s">
        <v>20</v>
      </c>
      <c r="J58" s="8" t="s">
        <v>16</v>
      </c>
      <c r="K58" s="8" t="s">
        <v>17</v>
      </c>
      <c r="L58" s="8"/>
      <c r="M58" s="9"/>
      <c r="N58" s="9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5.75" customHeight="1">
      <c r="A59" s="5" t="s">
        <v>161</v>
      </c>
      <c r="B59" s="6" t="s">
        <v>13</v>
      </c>
      <c r="C59" s="6">
        <v>4924.0</v>
      </c>
      <c r="D59" s="6">
        <v>34024.0</v>
      </c>
      <c r="E59" s="6">
        <v>3253.0</v>
      </c>
      <c r="F59" s="5" t="s">
        <v>162</v>
      </c>
      <c r="G59" s="5" t="s">
        <v>163</v>
      </c>
      <c r="H59" s="5">
        <v>422.0</v>
      </c>
      <c r="I59" s="5" t="s">
        <v>20</v>
      </c>
      <c r="J59" s="8" t="s">
        <v>16</v>
      </c>
      <c r="K59" s="8" t="s">
        <v>17</v>
      </c>
      <c r="L59" s="8"/>
      <c r="M59" s="9"/>
      <c r="N59" s="9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5.75" customHeight="1">
      <c r="A60" s="5" t="s">
        <v>164</v>
      </c>
      <c r="B60" s="6" t="s">
        <v>13</v>
      </c>
      <c r="C60" s="6">
        <v>4186.0</v>
      </c>
      <c r="D60" s="6">
        <v>43920.0</v>
      </c>
      <c r="E60" s="6">
        <v>3356.0</v>
      </c>
      <c r="F60" s="5" t="s">
        <v>95</v>
      </c>
      <c r="G60" s="5" t="s">
        <v>41</v>
      </c>
      <c r="H60" s="5">
        <v>425.0</v>
      </c>
      <c r="I60" s="5" t="s">
        <v>15</v>
      </c>
      <c r="J60" s="8" t="s">
        <v>16</v>
      </c>
      <c r="K60" s="8" t="s">
        <v>17</v>
      </c>
      <c r="L60" s="8"/>
      <c r="M60" s="9"/>
      <c r="N60" s="9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5.75" customHeight="1">
      <c r="A61" s="5" t="s">
        <v>165</v>
      </c>
      <c r="B61" s="6" t="s">
        <v>13</v>
      </c>
      <c r="C61" s="6">
        <v>4371.0</v>
      </c>
      <c r="D61" s="6">
        <v>40459.0</v>
      </c>
      <c r="E61" s="6">
        <v>3444.0</v>
      </c>
      <c r="F61" s="5" t="s">
        <v>139</v>
      </c>
      <c r="G61" s="5" t="s">
        <v>166</v>
      </c>
      <c r="H61" s="5">
        <v>392.0</v>
      </c>
      <c r="I61" s="5" t="s">
        <v>15</v>
      </c>
      <c r="J61" s="8" t="s">
        <v>16</v>
      </c>
      <c r="K61" s="8" t="s">
        <v>17</v>
      </c>
      <c r="L61" s="8"/>
      <c r="M61" s="9"/>
      <c r="N61" s="9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5.75" customHeight="1">
      <c r="A62" s="5" t="s">
        <v>167</v>
      </c>
      <c r="B62" s="6" t="s">
        <v>13</v>
      </c>
      <c r="C62" s="6">
        <v>3878.0</v>
      </c>
      <c r="D62" s="6">
        <v>48928.0</v>
      </c>
      <c r="E62" s="6">
        <v>3446.0</v>
      </c>
      <c r="F62" s="5" t="s">
        <v>103</v>
      </c>
      <c r="G62" s="5" t="s">
        <v>168</v>
      </c>
      <c r="H62" s="5">
        <v>443.0</v>
      </c>
      <c r="I62" s="5" t="s">
        <v>20</v>
      </c>
      <c r="J62" s="8" t="s">
        <v>16</v>
      </c>
      <c r="K62" s="8" t="s">
        <v>17</v>
      </c>
      <c r="L62" s="8"/>
      <c r="M62" s="9"/>
      <c r="N62" s="9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5.75" customHeight="1">
      <c r="A63" s="5" t="s">
        <v>169</v>
      </c>
      <c r="B63" s="6" t="s">
        <v>13</v>
      </c>
      <c r="C63" s="6">
        <v>4318.0</v>
      </c>
      <c r="D63" s="6">
        <v>41864.0</v>
      </c>
      <c r="E63" s="6">
        <v>3232.0</v>
      </c>
      <c r="F63" s="5" t="s">
        <v>170</v>
      </c>
      <c r="G63" s="5" t="s">
        <v>171</v>
      </c>
      <c r="H63" s="5">
        <v>456.0</v>
      </c>
      <c r="I63" s="5" t="s">
        <v>23</v>
      </c>
      <c r="J63" s="8" t="s">
        <v>16</v>
      </c>
      <c r="K63" s="8" t="s">
        <v>17</v>
      </c>
      <c r="L63" s="8"/>
      <c r="M63" s="9"/>
      <c r="N63" s="9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5.75" customHeight="1">
      <c r="A64" s="5" t="s">
        <v>172</v>
      </c>
      <c r="B64" s="6" t="s">
        <v>13</v>
      </c>
      <c r="C64" s="6">
        <v>6927.0</v>
      </c>
      <c r="D64" s="6">
        <v>24098.0</v>
      </c>
      <c r="E64" s="6">
        <v>2549.0</v>
      </c>
      <c r="F64" s="5" t="s">
        <v>173</v>
      </c>
      <c r="G64" s="5" t="s">
        <v>174</v>
      </c>
      <c r="H64" s="5">
        <v>394.0</v>
      </c>
      <c r="I64" s="5" t="s">
        <v>20</v>
      </c>
      <c r="J64" s="8" t="s">
        <v>16</v>
      </c>
      <c r="K64" s="8" t="s">
        <v>17</v>
      </c>
      <c r="L64" s="8"/>
      <c r="M64" s="9"/>
      <c r="N64" s="9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5.75" customHeight="1">
      <c r="A65" s="5" t="s">
        <v>175</v>
      </c>
      <c r="B65" s="6" t="s">
        <v>13</v>
      </c>
      <c r="C65" s="6">
        <v>3671.0</v>
      </c>
      <c r="D65" s="6">
        <v>49351.0</v>
      </c>
      <c r="E65" s="6">
        <v>2363.0</v>
      </c>
      <c r="F65" s="5" t="s">
        <v>176</v>
      </c>
      <c r="G65" s="5" t="s">
        <v>177</v>
      </c>
      <c r="H65" s="5">
        <v>413.0</v>
      </c>
      <c r="I65" s="5" t="s">
        <v>23</v>
      </c>
      <c r="J65" s="8" t="s">
        <v>16</v>
      </c>
      <c r="K65" s="8" t="s">
        <v>17</v>
      </c>
      <c r="L65" s="8"/>
      <c r="M65" s="9"/>
      <c r="N65" s="9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5.75" customHeight="1">
      <c r="A66" s="5" t="s">
        <v>178</v>
      </c>
      <c r="B66" s="6" t="s">
        <v>13</v>
      </c>
      <c r="C66" s="6">
        <v>6928.0</v>
      </c>
      <c r="D66" s="6">
        <v>25255.0</v>
      </c>
      <c r="E66" s="6">
        <v>2418.0</v>
      </c>
      <c r="F66" s="5" t="s">
        <v>79</v>
      </c>
      <c r="G66" s="5" t="s">
        <v>179</v>
      </c>
      <c r="H66" s="5">
        <v>417.0</v>
      </c>
      <c r="I66" s="5" t="s">
        <v>15</v>
      </c>
      <c r="J66" s="8" t="s">
        <v>16</v>
      </c>
      <c r="K66" s="8" t="s">
        <v>17</v>
      </c>
      <c r="L66" s="8"/>
      <c r="M66" s="9"/>
      <c r="N66" s="9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5.75" customHeight="1">
      <c r="A67" s="5" t="s">
        <v>180</v>
      </c>
      <c r="B67" s="6" t="s">
        <v>13</v>
      </c>
      <c r="C67" s="6">
        <v>6162.0</v>
      </c>
      <c r="D67" s="6">
        <v>25743.0</v>
      </c>
      <c r="E67" s="6">
        <v>2061.0</v>
      </c>
      <c r="F67" s="5" t="s">
        <v>103</v>
      </c>
      <c r="G67" s="5" t="s">
        <v>181</v>
      </c>
      <c r="H67" s="5">
        <v>436.0</v>
      </c>
      <c r="I67" s="5" t="s">
        <v>23</v>
      </c>
      <c r="J67" s="8" t="s">
        <v>16</v>
      </c>
      <c r="K67" s="8" t="s">
        <v>17</v>
      </c>
      <c r="L67" s="8"/>
      <c r="M67" s="9"/>
      <c r="N67" s="9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5.75" customHeight="1">
      <c r="A68" s="5" t="s">
        <v>182</v>
      </c>
      <c r="B68" s="6" t="s">
        <v>13</v>
      </c>
      <c r="C68" s="6">
        <v>3238.0</v>
      </c>
      <c r="D68" s="6">
        <v>39088.0</v>
      </c>
      <c r="E68" s="6">
        <v>2114.0</v>
      </c>
      <c r="F68" s="5" t="s">
        <v>118</v>
      </c>
      <c r="G68" s="5" t="s">
        <v>183</v>
      </c>
      <c r="H68" s="5">
        <v>431.0</v>
      </c>
      <c r="I68" s="5" t="s">
        <v>15</v>
      </c>
      <c r="J68" s="8" t="s">
        <v>16</v>
      </c>
      <c r="K68" s="8" t="s">
        <v>17</v>
      </c>
      <c r="L68" s="8"/>
      <c r="M68" s="9"/>
      <c r="N68" s="9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5.75" customHeight="1">
      <c r="A69" s="5" t="s">
        <v>184</v>
      </c>
      <c r="B69" s="6" t="s">
        <v>13</v>
      </c>
      <c r="C69" s="6">
        <v>4759.0</v>
      </c>
      <c r="D69" s="6">
        <v>31302.0</v>
      </c>
      <c r="E69" s="6">
        <v>5560.0</v>
      </c>
      <c r="F69" s="5" t="s">
        <v>185</v>
      </c>
      <c r="G69" s="5" t="s">
        <v>186</v>
      </c>
      <c r="H69" s="5">
        <v>428.0</v>
      </c>
      <c r="I69" s="5" t="s">
        <v>20</v>
      </c>
      <c r="J69" s="8" t="s">
        <v>16</v>
      </c>
      <c r="K69" s="8" t="s">
        <v>17</v>
      </c>
      <c r="L69" s="8"/>
      <c r="M69" s="9"/>
      <c r="N69" s="9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5.75" customHeight="1">
      <c r="A70" s="5" t="s">
        <v>187</v>
      </c>
      <c r="B70" s="6" t="s">
        <v>13</v>
      </c>
      <c r="C70" s="6">
        <v>6873.0</v>
      </c>
      <c r="D70" s="6">
        <v>23704.0</v>
      </c>
      <c r="E70" s="6">
        <v>2857.0</v>
      </c>
      <c r="F70" s="5" t="s">
        <v>188</v>
      </c>
      <c r="G70" s="5" t="s">
        <v>189</v>
      </c>
      <c r="H70" s="5">
        <v>443.0</v>
      </c>
      <c r="I70" s="5" t="s">
        <v>20</v>
      </c>
      <c r="J70" s="8" t="s">
        <v>16</v>
      </c>
      <c r="K70" s="8" t="s">
        <v>17</v>
      </c>
      <c r="L70" s="8"/>
      <c r="M70" s="9"/>
      <c r="N70" s="9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5.75" customHeight="1">
      <c r="A71" s="5" t="s">
        <v>190</v>
      </c>
      <c r="B71" s="6" t="s">
        <v>13</v>
      </c>
      <c r="C71" s="6">
        <v>3066.0</v>
      </c>
      <c r="D71" s="6">
        <v>60662.0</v>
      </c>
      <c r="E71" s="6">
        <v>4944.0</v>
      </c>
      <c r="F71" s="5" t="s">
        <v>109</v>
      </c>
      <c r="G71" s="5" t="s">
        <v>191</v>
      </c>
      <c r="H71" s="5">
        <v>423.0</v>
      </c>
      <c r="I71" s="5" t="s">
        <v>23</v>
      </c>
      <c r="J71" s="8" t="s">
        <v>16</v>
      </c>
      <c r="K71" s="8" t="s">
        <v>17</v>
      </c>
      <c r="L71" s="8"/>
      <c r="M71" s="9"/>
      <c r="N71" s="9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5.75" customHeight="1">
      <c r="A72" s="5" t="s">
        <v>192</v>
      </c>
      <c r="B72" s="6" t="s">
        <v>13</v>
      </c>
      <c r="C72" s="6">
        <v>4685.0</v>
      </c>
      <c r="D72" s="6">
        <v>37749.0</v>
      </c>
      <c r="E72" s="6">
        <v>4212.0</v>
      </c>
      <c r="F72" s="5" t="s">
        <v>193</v>
      </c>
      <c r="G72" s="5" t="s">
        <v>194</v>
      </c>
      <c r="H72" s="5">
        <v>458.0</v>
      </c>
      <c r="I72" s="5" t="s">
        <v>15</v>
      </c>
      <c r="J72" s="8" t="s">
        <v>16</v>
      </c>
      <c r="K72" s="8" t="s">
        <v>17</v>
      </c>
      <c r="L72" s="8"/>
      <c r="M72" s="9"/>
      <c r="N72" s="9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5.75" customHeight="1">
      <c r="A73" s="5" t="s">
        <v>195</v>
      </c>
      <c r="B73" s="6" t="s">
        <v>13</v>
      </c>
      <c r="C73" s="6">
        <v>3909.0</v>
      </c>
      <c r="D73" s="6">
        <v>42261.0</v>
      </c>
      <c r="E73" s="6">
        <v>2220.0</v>
      </c>
      <c r="F73" s="5" t="s">
        <v>149</v>
      </c>
      <c r="G73" s="5" t="s">
        <v>196</v>
      </c>
      <c r="H73" s="5">
        <v>416.0</v>
      </c>
      <c r="I73" s="5" t="s">
        <v>20</v>
      </c>
      <c r="J73" s="8" t="s">
        <v>16</v>
      </c>
      <c r="K73" s="8" t="s">
        <v>17</v>
      </c>
      <c r="L73" s="8"/>
      <c r="M73" s="9"/>
      <c r="N73" s="9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5.75" customHeight="1">
      <c r="A74" s="5" t="s">
        <v>197</v>
      </c>
      <c r="B74" s="6" t="s">
        <v>13</v>
      </c>
      <c r="C74" s="6">
        <v>6088.0</v>
      </c>
      <c r="D74" s="6">
        <v>30873.0</v>
      </c>
      <c r="E74" s="6">
        <v>2168.0</v>
      </c>
      <c r="F74" s="5" t="s">
        <v>198</v>
      </c>
      <c r="G74" s="5" t="s">
        <v>199</v>
      </c>
      <c r="H74" s="5">
        <v>436.0</v>
      </c>
      <c r="I74" s="5" t="s">
        <v>20</v>
      </c>
      <c r="J74" s="8" t="s">
        <v>16</v>
      </c>
      <c r="K74" s="8" t="s">
        <v>17</v>
      </c>
      <c r="L74" s="8"/>
      <c r="M74" s="9"/>
      <c r="N74" s="9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5.75" customHeight="1">
      <c r="A75" s="5" t="s">
        <v>200</v>
      </c>
      <c r="B75" s="6" t="s">
        <v>13</v>
      </c>
      <c r="C75" s="6">
        <v>4497.0</v>
      </c>
      <c r="D75" s="6">
        <v>37090.0</v>
      </c>
      <c r="E75" s="6">
        <v>1876.0</v>
      </c>
      <c r="F75" s="5" t="s">
        <v>146</v>
      </c>
      <c r="G75" s="5" t="s">
        <v>201</v>
      </c>
      <c r="H75" s="5">
        <v>414.0</v>
      </c>
      <c r="I75" s="5" t="s">
        <v>15</v>
      </c>
      <c r="J75" s="8" t="s">
        <v>16</v>
      </c>
      <c r="K75" s="8" t="s">
        <v>17</v>
      </c>
      <c r="L75" s="8"/>
      <c r="M75" s="9"/>
      <c r="N75" s="9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5.75" customHeight="1">
      <c r="A76" s="5" t="s">
        <v>202</v>
      </c>
      <c r="B76" s="6" t="s">
        <v>13</v>
      </c>
      <c r="C76" s="6">
        <v>11440.0</v>
      </c>
      <c r="D76" s="6">
        <v>15329.0</v>
      </c>
      <c r="E76" s="6">
        <v>1885.0</v>
      </c>
      <c r="F76" s="5" t="s">
        <v>203</v>
      </c>
      <c r="G76" s="5" t="s">
        <v>204</v>
      </c>
      <c r="H76" s="5">
        <v>470.0</v>
      </c>
      <c r="I76" s="5" t="s">
        <v>23</v>
      </c>
      <c r="J76" s="8" t="s">
        <v>16</v>
      </c>
      <c r="K76" s="8" t="s">
        <v>17</v>
      </c>
      <c r="L76" s="8"/>
      <c r="M76" s="9"/>
      <c r="N76" s="9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5.75" customHeight="1">
      <c r="A77" s="5" t="s">
        <v>205</v>
      </c>
      <c r="B77" s="6" t="s">
        <v>13</v>
      </c>
      <c r="C77" s="6">
        <v>2059.0</v>
      </c>
      <c r="D77" s="6">
        <v>74475.0</v>
      </c>
      <c r="E77" s="6">
        <v>3108.0</v>
      </c>
      <c r="F77" s="5" t="s">
        <v>63</v>
      </c>
      <c r="G77" s="5" t="s">
        <v>206</v>
      </c>
      <c r="H77" s="5">
        <v>444.0</v>
      </c>
      <c r="I77" s="5" t="s">
        <v>15</v>
      </c>
      <c r="J77" s="8" t="s">
        <v>16</v>
      </c>
      <c r="K77" s="8" t="s">
        <v>17</v>
      </c>
      <c r="L77" s="8"/>
      <c r="M77" s="9"/>
      <c r="N77" s="9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5.75" customHeight="1">
      <c r="A78" s="5" t="s">
        <v>207</v>
      </c>
      <c r="B78" s="6" t="s">
        <v>13</v>
      </c>
      <c r="C78" s="6">
        <v>4093.0</v>
      </c>
      <c r="D78" s="6">
        <v>48319.0</v>
      </c>
      <c r="E78" s="6">
        <v>2886.0</v>
      </c>
      <c r="F78" s="5" t="s">
        <v>208</v>
      </c>
      <c r="G78" s="5" t="s">
        <v>152</v>
      </c>
      <c r="H78" s="5">
        <v>410.0</v>
      </c>
      <c r="I78" s="5" t="s">
        <v>20</v>
      </c>
      <c r="J78" s="8" t="s">
        <v>16</v>
      </c>
      <c r="K78" s="8" t="s">
        <v>17</v>
      </c>
      <c r="L78" s="8"/>
      <c r="M78" s="9"/>
      <c r="N78" s="9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5.75" customHeight="1">
      <c r="A79" s="5" t="s">
        <v>209</v>
      </c>
      <c r="B79" s="6" t="s">
        <v>13</v>
      </c>
      <c r="C79" s="6">
        <v>7864.0</v>
      </c>
      <c r="D79" s="6">
        <v>23641.0</v>
      </c>
      <c r="E79" s="6">
        <v>2603.0</v>
      </c>
      <c r="F79" s="5" t="s">
        <v>210</v>
      </c>
      <c r="G79" s="5" t="s">
        <v>211</v>
      </c>
      <c r="H79" s="5">
        <v>482.0</v>
      </c>
      <c r="I79" s="5" t="s">
        <v>23</v>
      </c>
      <c r="J79" s="8" t="s">
        <v>16</v>
      </c>
      <c r="K79" s="8" t="s">
        <v>17</v>
      </c>
      <c r="L79" s="8"/>
      <c r="M79" s="9"/>
      <c r="N79" s="9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5.75" customHeight="1">
      <c r="A80" s="5" t="s">
        <v>212</v>
      </c>
      <c r="B80" s="6" t="s">
        <v>13</v>
      </c>
      <c r="C80" s="6">
        <v>4480.0</v>
      </c>
      <c r="D80" s="6">
        <v>31005.0</v>
      </c>
      <c r="E80" s="6">
        <v>1909.0</v>
      </c>
      <c r="F80" s="5" t="s">
        <v>79</v>
      </c>
      <c r="G80" s="5" t="s">
        <v>213</v>
      </c>
      <c r="H80" s="5">
        <v>412.0</v>
      </c>
      <c r="I80" s="5" t="s">
        <v>15</v>
      </c>
      <c r="J80" s="8" t="s">
        <v>16</v>
      </c>
      <c r="K80" s="8" t="s">
        <v>17</v>
      </c>
      <c r="L80" s="8"/>
      <c r="M80" s="9"/>
      <c r="N80" s="9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5.75" customHeight="1">
      <c r="A81" s="5" t="s">
        <v>214</v>
      </c>
      <c r="B81" s="6" t="s">
        <v>13</v>
      </c>
      <c r="C81" s="6">
        <v>4788.0</v>
      </c>
      <c r="D81" s="6">
        <v>26032.0</v>
      </c>
      <c r="E81" s="6">
        <v>1833.0</v>
      </c>
      <c r="F81" s="5" t="s">
        <v>63</v>
      </c>
      <c r="G81" s="5" t="s">
        <v>215</v>
      </c>
      <c r="H81" s="5">
        <v>421.0</v>
      </c>
      <c r="I81" s="5" t="s">
        <v>20</v>
      </c>
      <c r="J81" s="8" t="s">
        <v>16</v>
      </c>
      <c r="K81" s="8" t="s">
        <v>17</v>
      </c>
      <c r="L81" s="8"/>
      <c r="M81" s="9"/>
      <c r="N81" s="9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5.75" customHeight="1">
      <c r="A82" s="5" t="s">
        <v>216</v>
      </c>
      <c r="B82" s="6" t="s">
        <v>13</v>
      </c>
      <c r="C82" s="6">
        <v>6364.0</v>
      </c>
      <c r="D82" s="6">
        <v>27332.0</v>
      </c>
      <c r="E82" s="6">
        <v>2045.0</v>
      </c>
      <c r="F82" s="5" t="s">
        <v>217</v>
      </c>
      <c r="G82" s="5" t="s">
        <v>218</v>
      </c>
      <c r="H82" s="5">
        <v>466.0</v>
      </c>
      <c r="I82" s="5" t="s">
        <v>23</v>
      </c>
      <c r="J82" s="8" t="s">
        <v>16</v>
      </c>
      <c r="K82" s="8" t="s">
        <v>17</v>
      </c>
      <c r="L82" s="8"/>
      <c r="M82" s="9"/>
      <c r="N82" s="9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5.75" customHeight="1">
      <c r="A83" s="5" t="s">
        <v>219</v>
      </c>
      <c r="B83" s="6" t="s">
        <v>13</v>
      </c>
      <c r="C83" s="6">
        <v>7702.0</v>
      </c>
      <c r="D83" s="6">
        <v>22032.0</v>
      </c>
      <c r="E83" s="6">
        <v>1988.0</v>
      </c>
      <c r="F83" s="5" t="s">
        <v>220</v>
      </c>
      <c r="G83" s="5" t="s">
        <v>168</v>
      </c>
      <c r="H83" s="5">
        <v>384.0</v>
      </c>
      <c r="I83" s="5" t="s">
        <v>23</v>
      </c>
      <c r="J83" s="8" t="s">
        <v>16</v>
      </c>
      <c r="K83" s="8" t="s">
        <v>17</v>
      </c>
      <c r="L83" s="8"/>
      <c r="M83" s="9"/>
      <c r="N83" s="9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5.75" customHeight="1">
      <c r="A84" s="5" t="s">
        <v>221</v>
      </c>
      <c r="B84" s="6" t="s">
        <v>13</v>
      </c>
      <c r="C84" s="6">
        <v>5214.0</v>
      </c>
      <c r="D84" s="6">
        <v>23208.0</v>
      </c>
      <c r="E84" s="6">
        <v>1879.0</v>
      </c>
      <c r="F84" s="5" t="s">
        <v>115</v>
      </c>
      <c r="G84" s="5" t="s">
        <v>222</v>
      </c>
      <c r="H84" s="5">
        <v>441.0</v>
      </c>
      <c r="I84" s="5" t="s">
        <v>20</v>
      </c>
      <c r="J84" s="8" t="s">
        <v>16</v>
      </c>
      <c r="K84" s="8" t="s">
        <v>17</v>
      </c>
      <c r="L84" s="8"/>
      <c r="M84" s="9"/>
      <c r="N84" s="9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5.75" customHeight="1">
      <c r="A85" s="5" t="s">
        <v>223</v>
      </c>
      <c r="B85" s="6" t="s">
        <v>13</v>
      </c>
      <c r="C85" s="6">
        <v>3461.0</v>
      </c>
      <c r="D85" s="6">
        <v>49689.0</v>
      </c>
      <c r="E85" s="6">
        <v>3063.0</v>
      </c>
      <c r="F85" s="5" t="s">
        <v>149</v>
      </c>
      <c r="G85" s="5" t="s">
        <v>224</v>
      </c>
      <c r="H85" s="5">
        <v>418.0</v>
      </c>
      <c r="I85" s="5" t="s">
        <v>20</v>
      </c>
      <c r="J85" s="8" t="s">
        <v>16</v>
      </c>
      <c r="K85" s="8" t="s">
        <v>17</v>
      </c>
      <c r="L85" s="8"/>
      <c r="M85" s="9"/>
      <c r="N85" s="9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5.75" customHeight="1">
      <c r="A86" s="5" t="s">
        <v>225</v>
      </c>
      <c r="B86" s="6" t="s">
        <v>13</v>
      </c>
      <c r="C86" s="6">
        <v>4858.0</v>
      </c>
      <c r="D86" s="6">
        <v>31265.0</v>
      </c>
      <c r="E86" s="6">
        <v>3209.0</v>
      </c>
      <c r="F86" s="5" t="s">
        <v>136</v>
      </c>
      <c r="G86" s="5" t="s">
        <v>226</v>
      </c>
      <c r="H86" s="5">
        <v>434.0</v>
      </c>
      <c r="I86" s="5" t="s">
        <v>15</v>
      </c>
      <c r="J86" s="8" t="s">
        <v>16</v>
      </c>
      <c r="K86" s="8" t="s">
        <v>17</v>
      </c>
      <c r="L86" s="8"/>
      <c r="M86" s="9"/>
      <c r="N86" s="9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5.75" customHeight="1">
      <c r="A87" s="5" t="s">
        <v>227</v>
      </c>
      <c r="B87" s="6" t="s">
        <v>13</v>
      </c>
      <c r="C87" s="6">
        <v>4654.0</v>
      </c>
      <c r="D87" s="6">
        <v>37602.0</v>
      </c>
      <c r="E87" s="6">
        <v>5077.0</v>
      </c>
      <c r="F87" s="5" t="s">
        <v>57</v>
      </c>
      <c r="G87" s="5" t="s">
        <v>228</v>
      </c>
      <c r="H87" s="5">
        <v>413.0</v>
      </c>
      <c r="I87" s="5" t="s">
        <v>23</v>
      </c>
      <c r="J87" s="8" t="s">
        <v>16</v>
      </c>
      <c r="K87" s="8" t="s">
        <v>17</v>
      </c>
      <c r="L87" s="8"/>
      <c r="M87" s="9"/>
      <c r="N87" s="9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5.75" customHeight="1">
      <c r="A88" s="5" t="s">
        <v>229</v>
      </c>
      <c r="B88" s="6" t="s">
        <v>13</v>
      </c>
      <c r="C88" s="6">
        <v>3593.0</v>
      </c>
      <c r="D88" s="6">
        <v>49623.0</v>
      </c>
      <c r="E88" s="6">
        <v>3826.0</v>
      </c>
      <c r="F88" s="5" t="s">
        <v>230</v>
      </c>
      <c r="G88" s="5" t="s">
        <v>231</v>
      </c>
      <c r="H88" s="5">
        <v>426.0</v>
      </c>
      <c r="I88" s="5" t="s">
        <v>20</v>
      </c>
      <c r="J88" s="8" t="s">
        <v>16</v>
      </c>
      <c r="K88" s="8" t="s">
        <v>17</v>
      </c>
      <c r="L88" s="8"/>
      <c r="M88" s="9"/>
      <c r="N88" s="9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5.75" customHeight="1">
      <c r="A89" s="5" t="s">
        <v>232</v>
      </c>
      <c r="B89" s="6" t="s">
        <v>13</v>
      </c>
      <c r="C89" s="6">
        <v>1637.0</v>
      </c>
      <c r="D89" s="6">
        <v>76200.0</v>
      </c>
      <c r="E89" s="6">
        <v>2353.0</v>
      </c>
      <c r="F89" s="5" t="s">
        <v>118</v>
      </c>
      <c r="G89" s="5" t="s">
        <v>233</v>
      </c>
      <c r="H89" s="5">
        <v>471.0</v>
      </c>
      <c r="I89" s="5" t="s">
        <v>15</v>
      </c>
      <c r="J89" s="8" t="s">
        <v>16</v>
      </c>
      <c r="K89" s="8" t="s">
        <v>17</v>
      </c>
      <c r="L89" s="8"/>
      <c r="M89" s="9"/>
      <c r="N89" s="9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5.75" customHeight="1">
      <c r="A90" s="5" t="s">
        <v>234</v>
      </c>
      <c r="B90" s="6" t="s">
        <v>13</v>
      </c>
      <c r="C90" s="6">
        <v>3425.0</v>
      </c>
      <c r="D90" s="6">
        <v>56849.0</v>
      </c>
      <c r="E90" s="6">
        <v>2906.0</v>
      </c>
      <c r="F90" s="5" t="s">
        <v>112</v>
      </c>
      <c r="G90" s="5" t="s">
        <v>235</v>
      </c>
      <c r="H90" s="5">
        <v>420.0</v>
      </c>
      <c r="I90" s="5" t="s">
        <v>20</v>
      </c>
      <c r="J90" s="8" t="s">
        <v>9</v>
      </c>
      <c r="K90" s="8" t="s">
        <v>17</v>
      </c>
      <c r="L90" s="8"/>
      <c r="M90" s="9"/>
      <c r="N90" s="9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5.75" customHeight="1">
      <c r="A91" s="5" t="s">
        <v>236</v>
      </c>
      <c r="B91" s="6" t="s">
        <v>13</v>
      </c>
      <c r="C91" s="6">
        <v>4669.0</v>
      </c>
      <c r="D91" s="6">
        <v>37694.0</v>
      </c>
      <c r="E91" s="6">
        <v>2038.0</v>
      </c>
      <c r="F91" s="5" t="s">
        <v>79</v>
      </c>
      <c r="G91" s="5" t="s">
        <v>237</v>
      </c>
      <c r="H91" s="5">
        <v>442.0</v>
      </c>
      <c r="I91" s="5" t="s">
        <v>20</v>
      </c>
      <c r="J91" s="8" t="s">
        <v>9</v>
      </c>
      <c r="K91" s="8" t="s">
        <v>17</v>
      </c>
      <c r="L91" s="8"/>
      <c r="M91" s="9"/>
      <c r="N91" s="9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5.75" customHeight="1">
      <c r="A92" s="5" t="s">
        <v>238</v>
      </c>
      <c r="B92" s="6" t="s">
        <v>13</v>
      </c>
      <c r="C92" s="6">
        <v>4107.0</v>
      </c>
      <c r="D92" s="6">
        <v>42819.0</v>
      </c>
      <c r="E92" s="6">
        <v>2286.0</v>
      </c>
      <c r="F92" s="5" t="s">
        <v>239</v>
      </c>
      <c r="G92" s="5" t="s">
        <v>240</v>
      </c>
      <c r="H92" s="5">
        <v>440.0</v>
      </c>
      <c r="I92" s="5" t="s">
        <v>20</v>
      </c>
      <c r="J92" s="8" t="s">
        <v>9</v>
      </c>
      <c r="K92" s="8" t="s">
        <v>17</v>
      </c>
      <c r="L92" s="8"/>
      <c r="M92" s="9"/>
      <c r="N92" s="9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5.75" customHeight="1">
      <c r="A93" s="5" t="s">
        <v>241</v>
      </c>
      <c r="B93" s="6" t="s">
        <v>13</v>
      </c>
      <c r="C93" s="6">
        <v>5259.0</v>
      </c>
      <c r="D93" s="6">
        <v>30726.0</v>
      </c>
      <c r="E93" s="6">
        <v>2790.0</v>
      </c>
      <c r="F93" s="5" t="s">
        <v>208</v>
      </c>
      <c r="G93" s="5" t="s">
        <v>242</v>
      </c>
      <c r="H93" s="5">
        <v>415.0</v>
      </c>
      <c r="I93" s="5" t="s">
        <v>15</v>
      </c>
      <c r="J93" s="8" t="s">
        <v>16</v>
      </c>
      <c r="K93" s="8" t="s">
        <v>17</v>
      </c>
      <c r="L93" s="8"/>
      <c r="M93" s="9"/>
      <c r="N93" s="9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5.75" customHeight="1">
      <c r="A94" s="5" t="s">
        <v>243</v>
      </c>
      <c r="B94" s="6" t="s">
        <v>13</v>
      </c>
      <c r="C94" s="6">
        <v>4165.0</v>
      </c>
      <c r="D94" s="6">
        <v>40079.0</v>
      </c>
      <c r="E94" s="6">
        <v>3615.0</v>
      </c>
      <c r="F94" s="5" t="s">
        <v>244</v>
      </c>
      <c r="G94" s="5" t="s">
        <v>245</v>
      </c>
      <c r="H94" s="5">
        <v>409.0</v>
      </c>
      <c r="I94" s="5" t="s">
        <v>20</v>
      </c>
      <c r="J94" s="8" t="s">
        <v>16</v>
      </c>
      <c r="K94" s="8" t="s">
        <v>17</v>
      </c>
      <c r="L94" s="8"/>
      <c r="M94" s="9"/>
      <c r="N94" s="9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5.75" customHeight="1">
      <c r="A95" s="5" t="s">
        <v>246</v>
      </c>
      <c r="B95" s="6" t="s">
        <v>13</v>
      </c>
      <c r="C95" s="6">
        <v>5156.0</v>
      </c>
      <c r="D95" s="6">
        <v>33665.0</v>
      </c>
      <c r="E95" s="6">
        <v>2255.0</v>
      </c>
      <c r="F95" s="5" t="s">
        <v>149</v>
      </c>
      <c r="G95" s="5" t="s">
        <v>247</v>
      </c>
      <c r="H95" s="5">
        <v>438.0</v>
      </c>
      <c r="I95" s="5" t="s">
        <v>23</v>
      </c>
      <c r="J95" s="8" t="s">
        <v>16</v>
      </c>
      <c r="K95" s="8" t="s">
        <v>17</v>
      </c>
      <c r="L95" s="8"/>
      <c r="M95" s="9"/>
      <c r="N95" s="9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5.75" customHeight="1">
      <c r="A96" s="5" t="s">
        <v>248</v>
      </c>
      <c r="B96" s="6" t="s">
        <v>13</v>
      </c>
      <c r="C96" s="6">
        <v>4475.0</v>
      </c>
      <c r="D96" s="6">
        <v>34464.0</v>
      </c>
      <c r="E96" s="6">
        <v>2594.0</v>
      </c>
      <c r="F96" s="5" t="s">
        <v>249</v>
      </c>
      <c r="G96" s="5" t="s">
        <v>250</v>
      </c>
      <c r="H96" s="5">
        <v>429.0</v>
      </c>
      <c r="I96" s="5" t="s">
        <v>15</v>
      </c>
      <c r="J96" s="8" t="s">
        <v>16</v>
      </c>
      <c r="K96" s="8" t="s">
        <v>17</v>
      </c>
      <c r="L96" s="8"/>
      <c r="M96" s="9"/>
      <c r="N96" s="9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5.75" customHeight="1">
      <c r="A97" s="5" t="s">
        <v>251</v>
      </c>
      <c r="B97" s="6" t="s">
        <v>13</v>
      </c>
      <c r="C97" s="6">
        <v>4113.0</v>
      </c>
      <c r="D97" s="6">
        <v>44567.0</v>
      </c>
      <c r="E97" s="6">
        <v>3145.0</v>
      </c>
      <c r="F97" s="5" t="s">
        <v>176</v>
      </c>
      <c r="G97" s="5" t="s">
        <v>252</v>
      </c>
      <c r="H97" s="5">
        <v>458.0</v>
      </c>
      <c r="I97" s="5" t="s">
        <v>20</v>
      </c>
      <c r="J97" s="8" t="s">
        <v>16</v>
      </c>
      <c r="K97" s="8" t="s">
        <v>17</v>
      </c>
      <c r="L97" s="8"/>
      <c r="M97" s="9"/>
      <c r="N97" s="9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5.75" customHeight="1">
      <c r="A98" s="5" t="s">
        <v>253</v>
      </c>
      <c r="B98" s="6" t="s">
        <v>13</v>
      </c>
      <c r="C98" s="6">
        <v>2662.0</v>
      </c>
      <c r="D98" s="6">
        <v>65774.0</v>
      </c>
      <c r="E98" s="6">
        <v>1529.0</v>
      </c>
      <c r="F98" s="5" t="s">
        <v>254</v>
      </c>
      <c r="G98" s="5" t="s">
        <v>255</v>
      </c>
      <c r="H98" s="5">
        <v>451.0</v>
      </c>
      <c r="I98" s="5" t="s">
        <v>20</v>
      </c>
      <c r="J98" s="8" t="s">
        <v>16</v>
      </c>
      <c r="K98" s="8" t="s">
        <v>17</v>
      </c>
      <c r="L98" s="8"/>
      <c r="M98" s="9"/>
      <c r="N98" s="9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5.75" customHeight="1">
      <c r="A99" s="5" t="s">
        <v>256</v>
      </c>
      <c r="B99" s="6" t="s">
        <v>13</v>
      </c>
      <c r="C99" s="6">
        <v>5090.0</v>
      </c>
      <c r="D99" s="6">
        <v>30893.0</v>
      </c>
      <c r="E99" s="6">
        <v>3268.0</v>
      </c>
      <c r="F99" s="5" t="s">
        <v>86</v>
      </c>
      <c r="G99" s="5" t="s">
        <v>257</v>
      </c>
      <c r="H99" s="5">
        <v>436.0</v>
      </c>
      <c r="I99" s="5" t="s">
        <v>20</v>
      </c>
      <c r="J99" s="8" t="s">
        <v>16</v>
      </c>
      <c r="K99" s="8" t="s">
        <v>17</v>
      </c>
      <c r="L99" s="8"/>
      <c r="M99" s="9"/>
      <c r="N99" s="9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5.75" customHeight="1">
      <c r="A100" s="5" t="s">
        <v>258</v>
      </c>
      <c r="B100" s="6" t="s">
        <v>13</v>
      </c>
      <c r="C100" s="6">
        <v>7387.0</v>
      </c>
      <c r="D100" s="6">
        <v>24143.0</v>
      </c>
      <c r="E100" s="6">
        <v>3409.0</v>
      </c>
      <c r="F100" s="5" t="s">
        <v>259</v>
      </c>
      <c r="G100" s="5" t="s">
        <v>260</v>
      </c>
      <c r="H100" s="5">
        <v>457.0</v>
      </c>
      <c r="I100" s="5" t="s">
        <v>15</v>
      </c>
      <c r="J100" s="8" t="s">
        <v>16</v>
      </c>
      <c r="K100" s="8" t="s">
        <v>17</v>
      </c>
      <c r="L100" s="8"/>
      <c r="M100" s="9"/>
      <c r="N100" s="9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5.75" customHeight="1">
      <c r="A101" s="5" t="s">
        <v>261</v>
      </c>
      <c r="B101" s="6" t="s">
        <v>13</v>
      </c>
      <c r="C101" s="6">
        <v>4370.0</v>
      </c>
      <c r="D101" s="6">
        <v>31238.0</v>
      </c>
      <c r="E101" s="6">
        <v>3502.0</v>
      </c>
      <c r="F101" s="5" t="s">
        <v>103</v>
      </c>
      <c r="G101" s="5" t="s">
        <v>262</v>
      </c>
      <c r="H101" s="5">
        <v>404.0</v>
      </c>
      <c r="I101" s="5" t="s">
        <v>15</v>
      </c>
      <c r="J101" s="8" t="s">
        <v>16</v>
      </c>
      <c r="K101" s="8" t="s">
        <v>17</v>
      </c>
      <c r="L101" s="8"/>
      <c r="M101" s="9"/>
      <c r="N101" s="9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5.75" customHeight="1">
      <c r="A102" s="5" t="s">
        <v>263</v>
      </c>
      <c r="B102" s="6" t="s">
        <v>13</v>
      </c>
      <c r="C102" s="6">
        <v>4759.0</v>
      </c>
      <c r="D102" s="6">
        <v>37899.0</v>
      </c>
      <c r="E102" s="6">
        <v>4854.0</v>
      </c>
      <c r="F102" s="5" t="s">
        <v>112</v>
      </c>
      <c r="G102" s="5" t="s">
        <v>264</v>
      </c>
      <c r="H102" s="5">
        <v>423.0</v>
      </c>
      <c r="I102" s="5" t="s">
        <v>23</v>
      </c>
      <c r="J102" s="8" t="s">
        <v>16</v>
      </c>
      <c r="K102" s="8" t="s">
        <v>17</v>
      </c>
      <c r="L102" s="8"/>
      <c r="M102" s="9"/>
      <c r="N102" s="9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5.75" customHeight="1">
      <c r="A103" s="12" t="s">
        <v>265</v>
      </c>
      <c r="B103" s="6" t="s">
        <v>13</v>
      </c>
      <c r="C103" s="6">
        <v>4521.0</v>
      </c>
      <c r="D103" s="6">
        <v>37891.0</v>
      </c>
      <c r="E103" s="6">
        <v>5718.0</v>
      </c>
      <c r="F103" s="5" t="s">
        <v>176</v>
      </c>
      <c r="G103" s="5" t="s">
        <v>266</v>
      </c>
      <c r="H103" s="5">
        <v>403.0</v>
      </c>
      <c r="I103" s="5" t="s">
        <v>20</v>
      </c>
      <c r="J103" s="8" t="s">
        <v>9</v>
      </c>
      <c r="K103" s="8" t="s">
        <v>17</v>
      </c>
      <c r="L103" s="8"/>
      <c r="M103" s="9"/>
      <c r="N103" s="9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5.75" customHeight="1">
      <c r="A104" s="5" t="s">
        <v>267</v>
      </c>
      <c r="B104" s="6" t="s">
        <v>13</v>
      </c>
      <c r="C104" s="6">
        <v>4621.0</v>
      </c>
      <c r="D104" s="6">
        <v>38364.0</v>
      </c>
      <c r="E104" s="6">
        <v>4453.0</v>
      </c>
      <c r="F104" s="5" t="s">
        <v>244</v>
      </c>
      <c r="G104" s="5" t="s">
        <v>37</v>
      </c>
      <c r="H104" s="5">
        <v>430.0</v>
      </c>
      <c r="I104" s="5" t="s">
        <v>20</v>
      </c>
      <c r="J104" s="8" t="s">
        <v>9</v>
      </c>
      <c r="K104" s="8" t="s">
        <v>17</v>
      </c>
      <c r="L104" s="8"/>
      <c r="M104" s="9"/>
      <c r="N104" s="9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5.75" customHeight="1">
      <c r="A105" s="5" t="s">
        <v>268</v>
      </c>
      <c r="B105" s="6" t="s">
        <v>13</v>
      </c>
      <c r="C105" s="6">
        <v>4387.0</v>
      </c>
      <c r="D105" s="6">
        <v>41126.0</v>
      </c>
      <c r="E105" s="6">
        <v>5735.0</v>
      </c>
      <c r="F105" s="5" t="s">
        <v>95</v>
      </c>
      <c r="G105" s="5" t="s">
        <v>269</v>
      </c>
      <c r="H105" s="5">
        <v>110.0</v>
      </c>
      <c r="I105" s="5" t="s">
        <v>20</v>
      </c>
      <c r="J105" s="8" t="s">
        <v>9</v>
      </c>
      <c r="K105" s="8" t="s">
        <v>17</v>
      </c>
      <c r="L105" s="8"/>
      <c r="M105" s="9"/>
      <c r="N105" s="9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5.75" customHeight="1">
      <c r="A106" s="5" t="s">
        <v>270</v>
      </c>
      <c r="B106" s="6" t="s">
        <v>13</v>
      </c>
      <c r="C106" s="6">
        <v>3505.0</v>
      </c>
      <c r="D106" s="6">
        <v>54350.0</v>
      </c>
      <c r="E106" s="6">
        <v>6504.0</v>
      </c>
      <c r="F106" s="5" t="s">
        <v>230</v>
      </c>
      <c r="G106" s="5" t="s">
        <v>271</v>
      </c>
      <c r="H106" s="5">
        <v>443.0</v>
      </c>
      <c r="I106" s="5" t="s">
        <v>15</v>
      </c>
      <c r="J106" s="8" t="s">
        <v>16</v>
      </c>
      <c r="K106" s="8" t="s">
        <v>17</v>
      </c>
      <c r="L106" s="8"/>
      <c r="M106" s="9"/>
      <c r="N106" s="9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5.75" customHeight="1">
      <c r="A107" s="5" t="s">
        <v>272</v>
      </c>
      <c r="B107" s="6" t="s">
        <v>13</v>
      </c>
      <c r="C107" s="6">
        <v>4423.0</v>
      </c>
      <c r="D107" s="6">
        <v>42304.0</v>
      </c>
      <c r="E107" s="6">
        <v>2796.0</v>
      </c>
      <c r="F107" s="5" t="s">
        <v>92</v>
      </c>
      <c r="G107" s="5" t="s">
        <v>273</v>
      </c>
      <c r="H107" s="5">
        <v>435.0</v>
      </c>
      <c r="I107" s="5" t="s">
        <v>20</v>
      </c>
      <c r="J107" s="8" t="s">
        <v>9</v>
      </c>
      <c r="K107" s="8" t="s">
        <v>17</v>
      </c>
      <c r="L107" s="8"/>
      <c r="M107" s="9"/>
      <c r="N107" s="9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5.75" customHeight="1">
      <c r="A108" s="5" t="s">
        <v>274</v>
      </c>
      <c r="B108" s="6" t="s">
        <v>13</v>
      </c>
      <c r="C108" s="6">
        <v>3743.0</v>
      </c>
      <c r="D108" s="6">
        <v>47647.0</v>
      </c>
      <c r="E108" s="6">
        <v>5098.0</v>
      </c>
      <c r="F108" s="5" t="s">
        <v>103</v>
      </c>
      <c r="G108" s="5" t="s">
        <v>275</v>
      </c>
      <c r="H108" s="5">
        <v>437.0</v>
      </c>
      <c r="I108" s="5" t="s">
        <v>23</v>
      </c>
      <c r="J108" s="8" t="s">
        <v>16</v>
      </c>
      <c r="K108" s="8" t="s">
        <v>17</v>
      </c>
      <c r="L108" s="8"/>
      <c r="M108" s="9"/>
      <c r="N108" s="9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5.75" customHeight="1">
      <c r="A109" s="5" t="s">
        <v>276</v>
      </c>
      <c r="B109" s="6" t="s">
        <v>13</v>
      </c>
      <c r="C109" s="6">
        <v>4628.0</v>
      </c>
      <c r="D109" s="6">
        <v>38319.0</v>
      </c>
      <c r="E109" s="6">
        <v>5105.0</v>
      </c>
      <c r="F109" s="5" t="s">
        <v>57</v>
      </c>
      <c r="G109" s="5" t="s">
        <v>277</v>
      </c>
      <c r="H109" s="5">
        <v>402.0</v>
      </c>
      <c r="I109" s="5" t="s">
        <v>20</v>
      </c>
      <c r="J109" s="8" t="s">
        <v>16</v>
      </c>
      <c r="K109" s="8" t="s">
        <v>17</v>
      </c>
      <c r="L109" s="8"/>
      <c r="M109" s="9"/>
      <c r="N109" s="9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5.75" customHeight="1">
      <c r="A110" s="5" t="s">
        <v>278</v>
      </c>
      <c r="B110" s="6" t="s">
        <v>13</v>
      </c>
      <c r="C110" s="6">
        <v>4291.0</v>
      </c>
      <c r="D110" s="6">
        <v>41781.0</v>
      </c>
      <c r="E110" s="6">
        <v>4300.0</v>
      </c>
      <c r="F110" s="5" t="s">
        <v>279</v>
      </c>
      <c r="G110" s="5" t="s">
        <v>280</v>
      </c>
      <c r="H110" s="5">
        <v>414.0</v>
      </c>
      <c r="I110" s="5" t="s">
        <v>15</v>
      </c>
      <c r="J110" s="8" t="s">
        <v>16</v>
      </c>
      <c r="K110" s="8" t="s">
        <v>17</v>
      </c>
      <c r="L110" s="8"/>
      <c r="M110" s="9"/>
      <c r="N110" s="9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5.75" customHeight="1">
      <c r="A111" s="5" t="s">
        <v>281</v>
      </c>
      <c r="B111" s="6" t="s">
        <v>13</v>
      </c>
      <c r="C111" s="6">
        <v>5273.0</v>
      </c>
      <c r="D111" s="6">
        <v>29020.0</v>
      </c>
      <c r="E111" s="6">
        <v>3058.0</v>
      </c>
      <c r="F111" s="5" t="s">
        <v>176</v>
      </c>
      <c r="G111" s="5" t="s">
        <v>282</v>
      </c>
      <c r="H111" s="5">
        <v>441.0</v>
      </c>
      <c r="I111" s="5" t="s">
        <v>20</v>
      </c>
      <c r="J111" s="8" t="s">
        <v>16</v>
      </c>
      <c r="K111" s="8" t="s">
        <v>17</v>
      </c>
      <c r="L111" s="8"/>
      <c r="M111" s="9"/>
      <c r="N111" s="9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5.75" customHeight="1">
      <c r="A112" s="5" t="s">
        <v>283</v>
      </c>
      <c r="B112" s="6" t="s">
        <v>13</v>
      </c>
      <c r="C112" s="6">
        <v>4303.0</v>
      </c>
      <c r="D112" s="6">
        <v>39409.0</v>
      </c>
      <c r="E112" s="6">
        <v>3614.0</v>
      </c>
      <c r="F112" s="5" t="s">
        <v>57</v>
      </c>
      <c r="G112" s="5" t="s">
        <v>284</v>
      </c>
      <c r="H112" s="5">
        <v>428.0</v>
      </c>
      <c r="I112" s="5" t="s">
        <v>15</v>
      </c>
      <c r="J112" s="8" t="s">
        <v>16</v>
      </c>
      <c r="K112" s="8" t="s">
        <v>17</v>
      </c>
      <c r="L112" s="8"/>
      <c r="M112" s="9"/>
      <c r="N112" s="9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5.75" customHeight="1">
      <c r="A113" s="5" t="s">
        <v>285</v>
      </c>
      <c r="B113" s="6" t="s">
        <v>13</v>
      </c>
      <c r="C113" s="6">
        <v>2837.0</v>
      </c>
      <c r="D113" s="6">
        <v>60047.0</v>
      </c>
      <c r="E113" s="6">
        <v>3626.0</v>
      </c>
      <c r="F113" s="5" t="s">
        <v>45</v>
      </c>
      <c r="G113" s="5" t="s">
        <v>286</v>
      </c>
      <c r="H113" s="5">
        <v>423.0</v>
      </c>
      <c r="I113" s="5" t="s">
        <v>23</v>
      </c>
      <c r="J113" s="8" t="s">
        <v>16</v>
      </c>
      <c r="K113" s="8" t="s">
        <v>17</v>
      </c>
      <c r="L113" s="8"/>
      <c r="M113" s="9"/>
      <c r="N113" s="9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5.75" customHeight="1">
      <c r="A114" s="5" t="s">
        <v>287</v>
      </c>
      <c r="B114" s="6" t="s">
        <v>13</v>
      </c>
      <c r="C114" s="6">
        <v>3996.0</v>
      </c>
      <c r="D114" s="6">
        <v>39611.0</v>
      </c>
      <c r="E114" s="6">
        <v>2423.0</v>
      </c>
      <c r="F114" s="5" t="s">
        <v>115</v>
      </c>
      <c r="G114" s="5" t="s">
        <v>288</v>
      </c>
      <c r="H114" s="5">
        <v>420.0</v>
      </c>
      <c r="I114" s="5" t="s">
        <v>20</v>
      </c>
      <c r="J114" s="8" t="s">
        <v>16</v>
      </c>
      <c r="K114" s="8" t="s">
        <v>17</v>
      </c>
      <c r="L114" s="8"/>
      <c r="M114" s="9"/>
      <c r="N114" s="9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5.75" customHeight="1">
      <c r="A115" s="5" t="s">
        <v>289</v>
      </c>
      <c r="B115" s="6" t="s">
        <v>13</v>
      </c>
      <c r="C115" s="6">
        <v>2888.0</v>
      </c>
      <c r="D115" s="6">
        <v>62512.0</v>
      </c>
      <c r="E115" s="6">
        <v>3266.0</v>
      </c>
      <c r="F115" s="5" t="s">
        <v>115</v>
      </c>
      <c r="G115" s="5" t="s">
        <v>290</v>
      </c>
      <c r="H115" s="5">
        <v>410.0</v>
      </c>
      <c r="I115" s="5" t="s">
        <v>20</v>
      </c>
      <c r="J115" s="8" t="s">
        <v>16</v>
      </c>
      <c r="K115" s="8" t="s">
        <v>17</v>
      </c>
      <c r="L115" s="8"/>
      <c r="M115" s="9"/>
      <c r="N115" s="9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5.75" customHeight="1">
      <c r="A116" s="5" t="s">
        <v>291</v>
      </c>
      <c r="B116" s="6" t="s">
        <v>13</v>
      </c>
      <c r="C116" s="6">
        <v>3108.0</v>
      </c>
      <c r="D116" s="6">
        <v>62816.0</v>
      </c>
      <c r="E116" s="6">
        <v>2142.0</v>
      </c>
      <c r="F116" s="5" t="s">
        <v>292</v>
      </c>
      <c r="G116" s="5" t="s">
        <v>293</v>
      </c>
      <c r="H116" s="5">
        <v>429.0</v>
      </c>
      <c r="I116" s="5" t="s">
        <v>20</v>
      </c>
      <c r="J116" s="8" t="s">
        <v>16</v>
      </c>
      <c r="K116" s="8" t="s">
        <v>17</v>
      </c>
      <c r="L116" s="8"/>
      <c r="M116" s="9"/>
      <c r="N116" s="9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5.75" customHeight="1">
      <c r="A117" s="5" t="s">
        <v>294</v>
      </c>
      <c r="B117" s="6" t="s">
        <v>13</v>
      </c>
      <c r="C117" s="6">
        <v>4849.0</v>
      </c>
      <c r="D117" s="6">
        <v>31109.0</v>
      </c>
      <c r="E117" s="6">
        <v>2348.0</v>
      </c>
      <c r="F117" s="5" t="s">
        <v>239</v>
      </c>
      <c r="G117" s="5" t="s">
        <v>295</v>
      </c>
      <c r="H117" s="5">
        <v>417.0</v>
      </c>
      <c r="I117" s="5" t="s">
        <v>20</v>
      </c>
      <c r="J117" s="8" t="s">
        <v>16</v>
      </c>
      <c r="K117" s="8" t="s">
        <v>17</v>
      </c>
      <c r="L117" s="8"/>
      <c r="M117" s="9"/>
      <c r="N117" s="9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5.75" customHeight="1">
      <c r="A118" s="5" t="s">
        <v>296</v>
      </c>
      <c r="B118" s="6" t="s">
        <v>13</v>
      </c>
      <c r="C118" s="6">
        <v>5457.0</v>
      </c>
      <c r="D118" s="6">
        <v>28399.0</v>
      </c>
      <c r="E118" s="6">
        <v>2742.0</v>
      </c>
      <c r="F118" s="5" t="s">
        <v>57</v>
      </c>
      <c r="G118" s="5" t="s">
        <v>297</v>
      </c>
      <c r="H118" s="5">
        <v>421.0</v>
      </c>
      <c r="I118" s="5" t="s">
        <v>20</v>
      </c>
      <c r="J118" s="8" t="s">
        <v>16</v>
      </c>
      <c r="K118" s="8" t="s">
        <v>17</v>
      </c>
      <c r="L118" s="8"/>
      <c r="M118" s="9"/>
      <c r="N118" s="9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5.75" customHeight="1">
      <c r="A119" s="5" t="s">
        <v>298</v>
      </c>
      <c r="B119" s="6" t="s">
        <v>13</v>
      </c>
      <c r="C119" s="6">
        <v>5492.0</v>
      </c>
      <c r="D119" s="6">
        <v>33689.0</v>
      </c>
      <c r="E119" s="6">
        <v>2370.0</v>
      </c>
      <c r="F119" s="5" t="s">
        <v>299</v>
      </c>
      <c r="G119" s="5" t="s">
        <v>300</v>
      </c>
      <c r="H119" s="5">
        <v>419.0</v>
      </c>
      <c r="I119" s="5" t="s">
        <v>20</v>
      </c>
      <c r="J119" s="8" t="s">
        <v>16</v>
      </c>
      <c r="K119" s="8" t="s">
        <v>17</v>
      </c>
      <c r="L119" s="8"/>
      <c r="M119" s="9"/>
      <c r="N119" s="9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5.75" customHeight="1">
      <c r="A120" s="5" t="s">
        <v>301</v>
      </c>
      <c r="B120" s="6" t="s">
        <v>13</v>
      </c>
      <c r="C120" s="6">
        <v>3772.0</v>
      </c>
      <c r="D120" s="6">
        <v>43034.0</v>
      </c>
      <c r="E120" s="6">
        <v>3482.0</v>
      </c>
      <c r="F120" s="5" t="s">
        <v>86</v>
      </c>
      <c r="G120" s="5" t="s">
        <v>302</v>
      </c>
      <c r="H120" s="5">
        <v>423.0</v>
      </c>
      <c r="I120" s="5" t="s">
        <v>15</v>
      </c>
      <c r="J120" s="8" t="s">
        <v>16</v>
      </c>
      <c r="K120" s="8" t="s">
        <v>17</v>
      </c>
      <c r="L120" s="8"/>
      <c r="M120" s="9"/>
      <c r="N120" s="9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5.75" customHeight="1">
      <c r="A121" s="5" t="s">
        <v>303</v>
      </c>
      <c r="B121" s="6" t="s">
        <v>13</v>
      </c>
      <c r="C121" s="6">
        <v>3282.0</v>
      </c>
      <c r="D121" s="6">
        <v>53993.0</v>
      </c>
      <c r="E121" s="6">
        <v>3730.0</v>
      </c>
      <c r="F121" s="5" t="s">
        <v>304</v>
      </c>
      <c r="G121" s="5" t="s">
        <v>305</v>
      </c>
      <c r="H121" s="5">
        <v>411.0</v>
      </c>
      <c r="I121" s="5" t="s">
        <v>20</v>
      </c>
      <c r="J121" s="8" t="s">
        <v>16</v>
      </c>
      <c r="K121" s="8" t="s">
        <v>17</v>
      </c>
      <c r="L121" s="8"/>
      <c r="M121" s="9"/>
      <c r="N121" s="9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5.75" customHeight="1">
      <c r="A122" s="5" t="s">
        <v>306</v>
      </c>
      <c r="B122" s="6" t="s">
        <v>13</v>
      </c>
      <c r="C122" s="6">
        <v>8075.0</v>
      </c>
      <c r="D122" s="6">
        <v>23168.0</v>
      </c>
      <c r="E122" s="6">
        <v>3282.0</v>
      </c>
      <c r="F122" s="5" t="s">
        <v>307</v>
      </c>
      <c r="G122" s="5" t="s">
        <v>308</v>
      </c>
      <c r="H122" s="5">
        <v>418.0</v>
      </c>
      <c r="I122" s="5" t="s">
        <v>20</v>
      </c>
      <c r="J122" s="8" t="s">
        <v>16</v>
      </c>
      <c r="K122" s="8" t="s">
        <v>17</v>
      </c>
      <c r="L122" s="8"/>
      <c r="M122" s="9"/>
      <c r="N122" s="9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5.75" customHeight="1">
      <c r="A123" s="5" t="s">
        <v>309</v>
      </c>
      <c r="B123" s="6" t="s">
        <v>13</v>
      </c>
      <c r="C123" s="6">
        <v>4297.0</v>
      </c>
      <c r="D123" s="6">
        <v>44223.0</v>
      </c>
      <c r="E123" s="6">
        <v>1856.0</v>
      </c>
      <c r="F123" s="5" t="s">
        <v>69</v>
      </c>
      <c r="G123" s="5" t="s">
        <v>310</v>
      </c>
      <c r="H123" s="5">
        <v>411.0</v>
      </c>
      <c r="I123" s="5" t="s">
        <v>20</v>
      </c>
      <c r="J123" s="8" t="s">
        <v>16</v>
      </c>
      <c r="K123" s="8" t="s">
        <v>17</v>
      </c>
      <c r="L123" s="8"/>
      <c r="M123" s="9"/>
      <c r="N123" s="9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5.75" customHeight="1">
      <c r="A124" s="5" t="s">
        <v>311</v>
      </c>
      <c r="B124" s="6" t="s">
        <v>13</v>
      </c>
      <c r="C124" s="6">
        <v>3979.0</v>
      </c>
      <c r="D124" s="6">
        <v>45077.0</v>
      </c>
      <c r="E124" s="6">
        <v>2993.0</v>
      </c>
      <c r="F124" s="5" t="s">
        <v>304</v>
      </c>
      <c r="G124" s="5" t="s">
        <v>312</v>
      </c>
      <c r="H124" s="5">
        <v>423.0</v>
      </c>
      <c r="I124" s="5" t="s">
        <v>23</v>
      </c>
      <c r="J124" s="8" t="s">
        <v>16</v>
      </c>
      <c r="K124" s="8" t="s">
        <v>17</v>
      </c>
      <c r="L124" s="8"/>
      <c r="M124" s="9"/>
      <c r="N124" s="9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5.75" customHeight="1">
      <c r="A125" s="5" t="s">
        <v>313</v>
      </c>
      <c r="B125" s="6" t="s">
        <v>13</v>
      </c>
      <c r="C125" s="6">
        <v>4656.0</v>
      </c>
      <c r="D125" s="6">
        <v>41180.0</v>
      </c>
      <c r="E125" s="6">
        <v>3007.0</v>
      </c>
      <c r="F125" s="5" t="s">
        <v>193</v>
      </c>
      <c r="G125" s="5" t="s">
        <v>314</v>
      </c>
      <c r="H125" s="5">
        <v>441.0</v>
      </c>
      <c r="I125" s="5" t="s">
        <v>15</v>
      </c>
      <c r="J125" s="8" t="s">
        <v>16</v>
      </c>
      <c r="K125" s="8" t="s">
        <v>17</v>
      </c>
      <c r="L125" s="8"/>
      <c r="M125" s="9"/>
      <c r="N125" s="9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5.75" customHeight="1">
      <c r="A126" s="5" t="s">
        <v>315</v>
      </c>
      <c r="B126" s="6" t="s">
        <v>13</v>
      </c>
      <c r="C126" s="6">
        <v>5232.0</v>
      </c>
      <c r="D126" s="6">
        <v>32245.0</v>
      </c>
      <c r="E126" s="6">
        <v>3259.0</v>
      </c>
      <c r="F126" s="5" t="s">
        <v>92</v>
      </c>
      <c r="G126" s="5" t="s">
        <v>316</v>
      </c>
      <c r="H126" s="5">
        <v>414.0</v>
      </c>
      <c r="I126" s="5" t="s">
        <v>20</v>
      </c>
      <c r="J126" s="8" t="s">
        <v>16</v>
      </c>
      <c r="K126" s="8" t="s">
        <v>17</v>
      </c>
      <c r="L126" s="8"/>
      <c r="M126" s="9"/>
      <c r="N126" s="9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5.75" customHeight="1">
      <c r="A127" s="5" t="s">
        <v>317</v>
      </c>
      <c r="B127" s="6" t="s">
        <v>13</v>
      </c>
      <c r="C127" s="6">
        <v>5205.0</v>
      </c>
      <c r="D127" s="6">
        <v>36166.0</v>
      </c>
      <c r="E127" s="6">
        <v>4325.0</v>
      </c>
      <c r="F127" s="5" t="s">
        <v>60</v>
      </c>
      <c r="G127" s="5" t="s">
        <v>318</v>
      </c>
      <c r="H127" s="5">
        <v>430.0</v>
      </c>
      <c r="I127" s="5" t="s">
        <v>15</v>
      </c>
      <c r="J127" s="8" t="s">
        <v>16</v>
      </c>
      <c r="K127" s="8" t="s">
        <v>17</v>
      </c>
      <c r="L127" s="8"/>
      <c r="M127" s="9"/>
      <c r="N127" s="9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5.75" customHeight="1">
      <c r="A128" s="5" t="s">
        <v>319</v>
      </c>
      <c r="B128" s="6" t="s">
        <v>13</v>
      </c>
      <c r="C128" s="6">
        <v>4381.0</v>
      </c>
      <c r="D128" s="6">
        <v>43469.0</v>
      </c>
      <c r="E128" s="6">
        <v>4616.0</v>
      </c>
      <c r="F128" s="5" t="s">
        <v>139</v>
      </c>
      <c r="G128" s="5" t="s">
        <v>262</v>
      </c>
      <c r="H128" s="5">
        <v>421.0</v>
      </c>
      <c r="I128" s="5" t="s">
        <v>23</v>
      </c>
      <c r="J128" s="8" t="s">
        <v>16</v>
      </c>
      <c r="K128" s="8" t="s">
        <v>17</v>
      </c>
      <c r="L128" s="8"/>
      <c r="M128" s="9"/>
      <c r="N128" s="9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5.75" customHeight="1">
      <c r="A129" s="5" t="s">
        <v>320</v>
      </c>
      <c r="B129" s="6" t="s">
        <v>13</v>
      </c>
      <c r="C129" s="6">
        <v>4963.0</v>
      </c>
      <c r="D129" s="6">
        <v>33070.0</v>
      </c>
      <c r="E129" s="6">
        <v>2196.0</v>
      </c>
      <c r="F129" s="5" t="s">
        <v>299</v>
      </c>
      <c r="G129" s="5" t="s">
        <v>64</v>
      </c>
      <c r="H129" s="5">
        <v>417.0</v>
      </c>
      <c r="I129" s="5" t="s">
        <v>23</v>
      </c>
      <c r="J129" s="8" t="s">
        <v>16</v>
      </c>
      <c r="K129" s="8" t="s">
        <v>17</v>
      </c>
      <c r="L129" s="8"/>
      <c r="M129" s="9"/>
      <c r="N129" s="9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5.75" customHeight="1">
      <c r="A130" s="5" t="s">
        <v>321</v>
      </c>
      <c r="B130" s="6" t="s">
        <v>13</v>
      </c>
      <c r="C130" s="6">
        <v>6098.0</v>
      </c>
      <c r="D130" s="6">
        <v>21289.0</v>
      </c>
      <c r="E130" s="6">
        <v>1852.0</v>
      </c>
      <c r="F130" s="5" t="s">
        <v>162</v>
      </c>
      <c r="G130" s="5" t="s">
        <v>322</v>
      </c>
      <c r="H130" s="5">
        <v>414.0</v>
      </c>
      <c r="I130" s="5" t="s">
        <v>20</v>
      </c>
      <c r="J130" s="8" t="s">
        <v>16</v>
      </c>
      <c r="K130" s="8" t="s">
        <v>17</v>
      </c>
      <c r="L130" s="8"/>
      <c r="M130" s="9"/>
      <c r="N130" s="9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5.75" customHeight="1">
      <c r="A131" s="5" t="s">
        <v>323</v>
      </c>
      <c r="B131" s="6" t="s">
        <v>13</v>
      </c>
      <c r="C131" s="6">
        <v>6487.0</v>
      </c>
      <c r="D131" s="6">
        <v>23721.0</v>
      </c>
      <c r="E131" s="6">
        <v>2559.0</v>
      </c>
      <c r="F131" s="5" t="s">
        <v>324</v>
      </c>
      <c r="G131" s="5" t="s">
        <v>325</v>
      </c>
      <c r="H131" s="5">
        <v>431.0</v>
      </c>
      <c r="I131" s="5" t="s">
        <v>15</v>
      </c>
      <c r="J131" s="8" t="s">
        <v>16</v>
      </c>
      <c r="K131" s="8" t="s">
        <v>17</v>
      </c>
      <c r="L131" s="8"/>
      <c r="M131" s="9"/>
      <c r="N131" s="9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5.75" customHeight="1">
      <c r="A132" s="5" t="s">
        <v>326</v>
      </c>
      <c r="B132" s="6" t="s">
        <v>13</v>
      </c>
      <c r="C132" s="6">
        <v>4921.0</v>
      </c>
      <c r="D132" s="6">
        <v>50200.0</v>
      </c>
      <c r="E132" s="6">
        <v>3921.0</v>
      </c>
      <c r="F132" s="5" t="s">
        <v>193</v>
      </c>
      <c r="G132" s="5" t="s">
        <v>327</v>
      </c>
      <c r="H132" s="5">
        <v>439.0</v>
      </c>
      <c r="I132" s="5" t="s">
        <v>20</v>
      </c>
      <c r="J132" s="8" t="s">
        <v>16</v>
      </c>
      <c r="K132" s="8" t="s">
        <v>17</v>
      </c>
      <c r="L132" s="8"/>
      <c r="M132" s="9"/>
      <c r="N132" s="9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5.75" customHeight="1">
      <c r="A133" s="5" t="s">
        <v>328</v>
      </c>
      <c r="B133" s="6" t="s">
        <v>13</v>
      </c>
      <c r="C133" s="6">
        <v>3889.0</v>
      </c>
      <c r="D133" s="6">
        <v>42313.0</v>
      </c>
      <c r="E133" s="6">
        <v>2623.0</v>
      </c>
      <c r="F133" s="5" t="s">
        <v>98</v>
      </c>
      <c r="G133" s="5" t="s">
        <v>329</v>
      </c>
      <c r="H133" s="5">
        <v>458.0</v>
      </c>
      <c r="I133" s="5" t="s">
        <v>20</v>
      </c>
      <c r="J133" s="8" t="s">
        <v>16</v>
      </c>
      <c r="K133" s="8" t="s">
        <v>17</v>
      </c>
      <c r="L133" s="8"/>
      <c r="M133" s="9"/>
      <c r="N133" s="9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5.75" customHeight="1">
      <c r="A134" s="5" t="s">
        <v>330</v>
      </c>
      <c r="B134" s="6" t="s">
        <v>13</v>
      </c>
      <c r="C134" s="6">
        <v>4742.0</v>
      </c>
      <c r="D134" s="6">
        <v>38552.0</v>
      </c>
      <c r="E134" s="6">
        <v>2630.0</v>
      </c>
      <c r="F134" s="5" t="s">
        <v>139</v>
      </c>
      <c r="G134" s="5" t="s">
        <v>331</v>
      </c>
      <c r="H134" s="5">
        <v>426.0</v>
      </c>
      <c r="I134" s="5" t="s">
        <v>15</v>
      </c>
      <c r="J134" s="8" t="s">
        <v>16</v>
      </c>
      <c r="K134" s="8" t="s">
        <v>17</v>
      </c>
      <c r="L134" s="8"/>
      <c r="M134" s="9"/>
      <c r="N134" s="9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5.75" customHeight="1">
      <c r="A135" s="5" t="s">
        <v>332</v>
      </c>
      <c r="B135" s="6" t="s">
        <v>13</v>
      </c>
      <c r="C135" s="6">
        <v>4488.0</v>
      </c>
      <c r="D135" s="6">
        <v>35403.0</v>
      </c>
      <c r="E135" s="6">
        <v>2278.0</v>
      </c>
      <c r="F135" s="5" t="s">
        <v>112</v>
      </c>
      <c r="G135" s="5" t="s">
        <v>333</v>
      </c>
      <c r="H135" s="5">
        <v>405.0</v>
      </c>
      <c r="I135" s="5" t="s">
        <v>23</v>
      </c>
      <c r="J135" s="8" t="s">
        <v>16</v>
      </c>
      <c r="K135" s="8" t="s">
        <v>17</v>
      </c>
      <c r="L135" s="8"/>
      <c r="M135" s="9"/>
      <c r="N135" s="9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5.75" customHeight="1">
      <c r="A136" s="5" t="s">
        <v>334</v>
      </c>
      <c r="B136" s="6" t="s">
        <v>335</v>
      </c>
      <c r="C136" s="6">
        <v>6417.0</v>
      </c>
      <c r="D136" s="6">
        <v>32864.0</v>
      </c>
      <c r="E136" s="6">
        <v>1771.0</v>
      </c>
      <c r="F136" s="8"/>
      <c r="G136" s="8"/>
      <c r="H136" s="8"/>
      <c r="I136" s="8" t="s">
        <v>20</v>
      </c>
      <c r="J136" s="8" t="s">
        <v>16</v>
      </c>
      <c r="K136" s="8" t="s">
        <v>17</v>
      </c>
      <c r="L136" s="8"/>
      <c r="M136" s="9"/>
      <c r="N136" s="9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5.75" customHeight="1">
      <c r="A137" s="5" t="s">
        <v>336</v>
      </c>
      <c r="B137" s="6" t="s">
        <v>335</v>
      </c>
      <c r="C137" s="6">
        <v>5062.0</v>
      </c>
      <c r="D137" s="6">
        <v>43832.0</v>
      </c>
      <c r="E137" s="6">
        <v>2900.0</v>
      </c>
      <c r="F137" s="8"/>
      <c r="G137" s="8"/>
      <c r="H137" s="8"/>
      <c r="I137" s="8" t="s">
        <v>20</v>
      </c>
      <c r="J137" s="8" t="s">
        <v>16</v>
      </c>
      <c r="K137" s="8" t="s">
        <v>17</v>
      </c>
      <c r="L137" s="8"/>
      <c r="M137" s="9"/>
      <c r="N137" s="9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5.75" customHeight="1">
      <c r="A138" s="5" t="s">
        <v>337</v>
      </c>
      <c r="B138" s="6" t="s">
        <v>335</v>
      </c>
      <c r="C138" s="6">
        <v>1741.0</v>
      </c>
      <c r="D138" s="6">
        <v>173371.0</v>
      </c>
      <c r="E138" s="6">
        <v>5020.0</v>
      </c>
      <c r="F138" s="8"/>
      <c r="G138" s="8"/>
      <c r="H138" s="8"/>
      <c r="I138" s="8" t="s">
        <v>20</v>
      </c>
      <c r="J138" s="8" t="s">
        <v>16</v>
      </c>
      <c r="K138" s="8" t="s">
        <v>17</v>
      </c>
      <c r="L138" s="8"/>
      <c r="M138" s="9"/>
      <c r="N138" s="9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5.75" customHeight="1">
      <c r="A139" s="13" t="s">
        <v>338</v>
      </c>
      <c r="B139" s="6" t="s">
        <v>335</v>
      </c>
      <c r="C139" s="6">
        <v>13876.0</v>
      </c>
      <c r="D139" s="6">
        <v>14924.0</v>
      </c>
      <c r="E139" s="6">
        <v>1619.0</v>
      </c>
      <c r="F139" s="8"/>
      <c r="G139" s="8"/>
      <c r="H139" s="8"/>
      <c r="I139" s="8" t="s">
        <v>20</v>
      </c>
      <c r="J139" s="8" t="s">
        <v>16</v>
      </c>
      <c r="K139" s="8" t="s">
        <v>17</v>
      </c>
      <c r="L139" s="8"/>
      <c r="M139" s="9"/>
      <c r="N139" s="9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5.75" customHeight="1">
      <c r="A140" s="13" t="s">
        <v>339</v>
      </c>
      <c r="B140" s="6" t="s">
        <v>335</v>
      </c>
      <c r="C140" s="6">
        <v>2820.0</v>
      </c>
      <c r="D140" s="6">
        <v>79875.0</v>
      </c>
      <c r="E140" s="6">
        <v>3015.0</v>
      </c>
      <c r="F140" s="8"/>
      <c r="G140" s="8"/>
      <c r="H140" s="8"/>
      <c r="I140" s="8" t="s">
        <v>15</v>
      </c>
      <c r="J140" s="8" t="s">
        <v>16</v>
      </c>
      <c r="K140" s="8" t="s">
        <v>17</v>
      </c>
      <c r="L140" s="8"/>
      <c r="M140" s="9"/>
      <c r="N140" s="9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5.75" customHeight="1">
      <c r="A141" s="5" t="s">
        <v>340</v>
      </c>
      <c r="B141" s="6" t="s">
        <v>335</v>
      </c>
      <c r="C141" s="6">
        <v>5563.0</v>
      </c>
      <c r="D141" s="6">
        <v>40472.0</v>
      </c>
      <c r="E141" s="6">
        <v>2405.0</v>
      </c>
      <c r="F141" s="8"/>
      <c r="G141" s="8"/>
      <c r="H141" s="8"/>
      <c r="I141" s="8" t="s">
        <v>20</v>
      </c>
      <c r="J141" s="8" t="s">
        <v>16</v>
      </c>
      <c r="K141" s="8" t="s">
        <v>17</v>
      </c>
      <c r="L141" s="8"/>
      <c r="M141" s="9"/>
      <c r="N141" s="9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5.75" customHeight="1">
      <c r="A142" s="5" t="s">
        <v>341</v>
      </c>
      <c r="B142" s="6" t="s">
        <v>335</v>
      </c>
      <c r="C142" s="6">
        <v>2640.0</v>
      </c>
      <c r="D142" s="6">
        <v>134747.0</v>
      </c>
      <c r="E142" s="6">
        <v>2653.0</v>
      </c>
      <c r="F142" s="8"/>
      <c r="G142" s="8"/>
      <c r="H142" s="8"/>
      <c r="I142" s="8" t="s">
        <v>23</v>
      </c>
      <c r="J142" s="8" t="s">
        <v>16</v>
      </c>
      <c r="K142" s="8" t="s">
        <v>17</v>
      </c>
      <c r="L142" s="8"/>
      <c r="M142" s="9"/>
      <c r="N142" s="9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5.75" customHeight="1">
      <c r="A143" s="5" t="s">
        <v>342</v>
      </c>
      <c r="B143" s="6" t="s">
        <v>335</v>
      </c>
      <c r="C143" s="6">
        <v>3700.0</v>
      </c>
      <c r="D143" s="6">
        <v>71039.0</v>
      </c>
      <c r="E143" s="6">
        <v>2517.0</v>
      </c>
      <c r="F143" s="8"/>
      <c r="G143" s="8"/>
      <c r="H143" s="8"/>
      <c r="I143" s="8" t="s">
        <v>15</v>
      </c>
      <c r="J143" s="8" t="s">
        <v>16</v>
      </c>
      <c r="K143" s="8" t="s">
        <v>17</v>
      </c>
      <c r="L143" s="8"/>
      <c r="M143" s="9"/>
      <c r="N143" s="9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5.75" customHeight="1">
      <c r="A144" s="5" t="s">
        <v>343</v>
      </c>
      <c r="B144" s="6" t="s">
        <v>335</v>
      </c>
      <c r="C144" s="6">
        <v>3963.0</v>
      </c>
      <c r="D144" s="6">
        <v>69940.0</v>
      </c>
      <c r="E144" s="6">
        <v>2070.0</v>
      </c>
      <c r="F144" s="8"/>
      <c r="G144" s="8"/>
      <c r="H144" s="8"/>
      <c r="I144" s="8" t="s">
        <v>20</v>
      </c>
      <c r="J144" s="8" t="s">
        <v>16</v>
      </c>
      <c r="K144" s="8" t="s">
        <v>17</v>
      </c>
      <c r="L144" s="8"/>
      <c r="M144" s="9"/>
      <c r="N144" s="9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5.75" customHeight="1">
      <c r="A145" s="5" t="s">
        <v>344</v>
      </c>
      <c r="B145" s="6" t="s">
        <v>335</v>
      </c>
      <c r="C145" s="6">
        <v>14416.0</v>
      </c>
      <c r="D145" s="6">
        <v>21818.0</v>
      </c>
      <c r="E145" s="6">
        <v>1808.0</v>
      </c>
      <c r="F145" s="8"/>
      <c r="G145" s="8"/>
      <c r="H145" s="8"/>
      <c r="I145" s="8" t="s">
        <v>20</v>
      </c>
      <c r="J145" s="8" t="s">
        <v>16</v>
      </c>
      <c r="K145" s="8" t="s">
        <v>17</v>
      </c>
      <c r="L145" s="8"/>
      <c r="M145" s="9"/>
      <c r="N145" s="9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5.75" customHeight="1">
      <c r="A146" s="5" t="s">
        <v>345</v>
      </c>
      <c r="B146" s="6" t="s">
        <v>335</v>
      </c>
      <c r="C146" s="6">
        <v>10392.0</v>
      </c>
      <c r="D146" s="6">
        <v>25660.0</v>
      </c>
      <c r="E146" s="6">
        <v>2734.0</v>
      </c>
      <c r="F146" s="8"/>
      <c r="G146" s="8"/>
      <c r="H146" s="8"/>
      <c r="I146" s="8" t="s">
        <v>20</v>
      </c>
      <c r="J146" s="8" t="s">
        <v>16</v>
      </c>
      <c r="K146" s="8" t="s">
        <v>17</v>
      </c>
      <c r="L146" s="8"/>
      <c r="M146" s="9"/>
      <c r="N146" s="9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5.75" customHeight="1">
      <c r="A147" s="5" t="s">
        <v>346</v>
      </c>
      <c r="B147" s="6" t="s">
        <v>335</v>
      </c>
      <c r="C147" s="6">
        <v>7826.0</v>
      </c>
      <c r="D147" s="6">
        <v>21268.0</v>
      </c>
      <c r="E147" s="6">
        <v>2441.0</v>
      </c>
      <c r="F147" s="8"/>
      <c r="G147" s="8"/>
      <c r="H147" s="8"/>
      <c r="I147" s="8" t="s">
        <v>23</v>
      </c>
      <c r="J147" s="8" t="s">
        <v>16</v>
      </c>
      <c r="K147" s="8" t="s">
        <v>17</v>
      </c>
      <c r="L147" s="8"/>
      <c r="M147" s="9"/>
      <c r="N147" s="9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5.75" customHeight="1">
      <c r="A148" s="5" t="s">
        <v>347</v>
      </c>
      <c r="B148" s="6" t="s">
        <v>335</v>
      </c>
      <c r="C148" s="6">
        <v>10236.0</v>
      </c>
      <c r="D148" s="6">
        <v>33701.0</v>
      </c>
      <c r="E148" s="6">
        <v>2657.0</v>
      </c>
      <c r="F148" s="8"/>
      <c r="G148" s="8"/>
      <c r="H148" s="8"/>
      <c r="I148" s="8" t="s">
        <v>15</v>
      </c>
      <c r="J148" s="8" t="s">
        <v>16</v>
      </c>
      <c r="K148" s="8" t="s">
        <v>17</v>
      </c>
      <c r="L148" s="8"/>
      <c r="M148" s="9"/>
      <c r="N148" s="9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5.75" customHeight="1">
      <c r="A149" s="5" t="s">
        <v>348</v>
      </c>
      <c r="B149" s="6" t="s">
        <v>335</v>
      </c>
      <c r="C149" s="6">
        <v>9970.0</v>
      </c>
      <c r="D149" s="6">
        <v>20530.0</v>
      </c>
      <c r="E149" s="6">
        <v>2122.0</v>
      </c>
      <c r="F149" s="8"/>
      <c r="G149" s="8"/>
      <c r="H149" s="8"/>
      <c r="I149" s="8" t="s">
        <v>349</v>
      </c>
      <c r="J149" s="8" t="s">
        <v>16</v>
      </c>
      <c r="K149" s="8" t="s">
        <v>17</v>
      </c>
      <c r="L149" s="8"/>
      <c r="M149" s="9"/>
      <c r="N149" s="9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5.75" customHeight="1">
      <c r="A150" s="5" t="s">
        <v>350</v>
      </c>
      <c r="B150" s="6" t="s">
        <v>335</v>
      </c>
      <c r="C150" s="6">
        <v>13221.0</v>
      </c>
      <c r="D150" s="6">
        <v>17344.0</v>
      </c>
      <c r="E150" s="6">
        <v>2844.0</v>
      </c>
      <c r="F150" s="8"/>
      <c r="G150" s="8"/>
      <c r="H150" s="8"/>
      <c r="I150" s="8" t="s">
        <v>20</v>
      </c>
      <c r="J150" s="8" t="s">
        <v>16</v>
      </c>
      <c r="K150" s="8" t="s">
        <v>17</v>
      </c>
      <c r="L150" s="8"/>
      <c r="M150" s="9"/>
      <c r="N150" s="9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5.75" customHeight="1">
      <c r="A151" s="5" t="s">
        <v>351</v>
      </c>
      <c r="B151" s="6" t="s">
        <v>335</v>
      </c>
      <c r="C151" s="6">
        <v>3059.0</v>
      </c>
      <c r="D151" s="6">
        <v>78247.0</v>
      </c>
      <c r="E151" s="6">
        <v>3377.0</v>
      </c>
      <c r="F151" s="8"/>
      <c r="G151" s="8"/>
      <c r="H151" s="8"/>
      <c r="I151" s="8" t="s">
        <v>23</v>
      </c>
      <c r="J151" s="8" t="s">
        <v>16</v>
      </c>
      <c r="K151" s="8" t="s">
        <v>17</v>
      </c>
      <c r="L151" s="8"/>
      <c r="M151" s="9"/>
      <c r="N151" s="9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5.75" customHeight="1">
      <c r="A152" s="5" t="s">
        <v>352</v>
      </c>
      <c r="B152" s="6" t="s">
        <v>335</v>
      </c>
      <c r="C152" s="6">
        <v>4743.0</v>
      </c>
      <c r="D152" s="6">
        <v>53051.0</v>
      </c>
      <c r="E152" s="6">
        <v>4258.0</v>
      </c>
      <c r="F152" s="8"/>
      <c r="G152" s="8"/>
      <c r="H152" s="8"/>
      <c r="I152" s="8" t="s">
        <v>15</v>
      </c>
      <c r="J152" s="8" t="s">
        <v>16</v>
      </c>
      <c r="K152" s="8" t="s">
        <v>17</v>
      </c>
      <c r="L152" s="8"/>
      <c r="M152" s="9"/>
      <c r="N152" s="9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5.75" customHeight="1">
      <c r="A153" s="5" t="s">
        <v>353</v>
      </c>
      <c r="B153" s="6" t="s">
        <v>335</v>
      </c>
      <c r="C153" s="6">
        <v>4022.0</v>
      </c>
      <c r="D153" s="6">
        <v>60564.0</v>
      </c>
      <c r="E153" s="6">
        <v>3386.0</v>
      </c>
      <c r="F153" s="8"/>
      <c r="G153" s="8"/>
      <c r="H153" s="8"/>
      <c r="I153" s="8" t="s">
        <v>349</v>
      </c>
      <c r="J153" s="8" t="s">
        <v>16</v>
      </c>
      <c r="K153" s="8" t="s">
        <v>17</v>
      </c>
      <c r="L153" s="8"/>
      <c r="M153" s="9"/>
      <c r="N153" s="9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5.75" customHeight="1">
      <c r="A154" s="5" t="s">
        <v>354</v>
      </c>
      <c r="B154" s="6" t="s">
        <v>335</v>
      </c>
      <c r="C154" s="6">
        <v>12261.0</v>
      </c>
      <c r="D154" s="6">
        <v>19302.0</v>
      </c>
      <c r="E154" s="6">
        <v>1999.0</v>
      </c>
      <c r="F154" s="8"/>
      <c r="G154" s="8"/>
      <c r="H154" s="8"/>
      <c r="I154" s="8" t="s">
        <v>20</v>
      </c>
      <c r="J154" s="8" t="s">
        <v>16</v>
      </c>
      <c r="K154" s="8" t="s">
        <v>17</v>
      </c>
      <c r="L154" s="8"/>
      <c r="M154" s="9"/>
      <c r="N154" s="9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5.75" customHeight="1">
      <c r="A155" s="5" t="s">
        <v>355</v>
      </c>
      <c r="B155" s="6" t="s">
        <v>335</v>
      </c>
      <c r="C155" s="6">
        <v>7122.0</v>
      </c>
      <c r="D155" s="6">
        <v>32135.0</v>
      </c>
      <c r="E155" s="6">
        <v>2835.0</v>
      </c>
      <c r="F155" s="8"/>
      <c r="G155" s="8"/>
      <c r="H155" s="8"/>
      <c r="I155" s="8" t="s">
        <v>23</v>
      </c>
      <c r="J155" s="8" t="s">
        <v>16</v>
      </c>
      <c r="K155" s="8" t="s">
        <v>17</v>
      </c>
      <c r="L155" s="8"/>
      <c r="M155" s="9"/>
      <c r="N155" s="9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5.75" customHeight="1">
      <c r="A156" s="5" t="s">
        <v>356</v>
      </c>
      <c r="B156" s="6" t="s">
        <v>335</v>
      </c>
      <c r="C156" s="6">
        <v>6285.0</v>
      </c>
      <c r="D156" s="6">
        <v>37690.0</v>
      </c>
      <c r="E156" s="6">
        <v>1561.0</v>
      </c>
      <c r="F156" s="8"/>
      <c r="G156" s="8"/>
      <c r="H156" s="8"/>
      <c r="I156" s="8" t="s">
        <v>15</v>
      </c>
      <c r="J156" s="8" t="s">
        <v>16</v>
      </c>
      <c r="K156" s="8" t="s">
        <v>17</v>
      </c>
      <c r="L156" s="8"/>
      <c r="M156" s="9"/>
      <c r="N156" s="9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5.75" customHeight="1">
      <c r="A157" s="5" t="s">
        <v>357</v>
      </c>
      <c r="B157" s="6" t="s">
        <v>335</v>
      </c>
      <c r="C157" s="6">
        <v>3277.0</v>
      </c>
      <c r="D157" s="6">
        <v>68613.0</v>
      </c>
      <c r="E157" s="6">
        <v>3250.0</v>
      </c>
      <c r="F157" s="8"/>
      <c r="G157" s="8"/>
      <c r="H157" s="8"/>
      <c r="I157" s="8" t="s">
        <v>349</v>
      </c>
      <c r="J157" s="8" t="s">
        <v>16</v>
      </c>
      <c r="K157" s="8" t="s">
        <v>17</v>
      </c>
      <c r="L157" s="8"/>
      <c r="M157" s="9"/>
      <c r="N157" s="9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5.75" customHeight="1">
      <c r="A158" s="5" t="s">
        <v>358</v>
      </c>
      <c r="B158" s="6" t="s">
        <v>335</v>
      </c>
      <c r="C158" s="6">
        <v>7648.0</v>
      </c>
      <c r="D158" s="6">
        <v>37748.0</v>
      </c>
      <c r="E158" s="6">
        <v>1127.0</v>
      </c>
      <c r="F158" s="8"/>
      <c r="G158" s="8"/>
      <c r="H158" s="8"/>
      <c r="I158" s="8" t="s">
        <v>20</v>
      </c>
      <c r="J158" s="8" t="s">
        <v>16</v>
      </c>
      <c r="K158" s="8" t="s">
        <v>17</v>
      </c>
      <c r="L158" s="8"/>
      <c r="M158" s="9"/>
      <c r="N158" s="9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5.75" customHeight="1">
      <c r="A159" s="5" t="s">
        <v>359</v>
      </c>
      <c r="B159" s="6" t="s">
        <v>335</v>
      </c>
      <c r="C159" s="6">
        <v>6307.0</v>
      </c>
      <c r="D159" s="6">
        <v>22238.0</v>
      </c>
      <c r="E159" s="6">
        <v>1922.0</v>
      </c>
      <c r="F159" s="8"/>
      <c r="G159" s="8"/>
      <c r="H159" s="8"/>
      <c r="I159" s="8" t="s">
        <v>23</v>
      </c>
      <c r="J159" s="8" t="s">
        <v>16</v>
      </c>
      <c r="K159" s="8" t="s">
        <v>17</v>
      </c>
      <c r="L159" s="8"/>
      <c r="M159" s="9"/>
      <c r="N159" s="9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5.75" customHeight="1">
      <c r="A160" s="5" t="s">
        <v>360</v>
      </c>
      <c r="B160" s="6" t="s">
        <v>335</v>
      </c>
      <c r="C160" s="6">
        <v>2866.0</v>
      </c>
      <c r="D160" s="6">
        <v>83005.0</v>
      </c>
      <c r="E160" s="6">
        <v>2277.0</v>
      </c>
      <c r="F160" s="8"/>
      <c r="G160" s="8"/>
      <c r="H160" s="8"/>
      <c r="I160" s="8" t="s">
        <v>15</v>
      </c>
      <c r="J160" s="8" t="s">
        <v>16</v>
      </c>
      <c r="K160" s="8" t="s">
        <v>17</v>
      </c>
      <c r="L160" s="8"/>
      <c r="M160" s="9"/>
      <c r="N160" s="9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5.75" customHeight="1">
      <c r="A161" s="5" t="s">
        <v>361</v>
      </c>
      <c r="B161" s="6" t="s">
        <v>335</v>
      </c>
      <c r="C161" s="6">
        <v>3827.0</v>
      </c>
      <c r="D161" s="6">
        <v>55552.0</v>
      </c>
      <c r="E161" s="6">
        <v>1090.0</v>
      </c>
      <c r="F161" s="8"/>
      <c r="G161" s="8"/>
      <c r="H161" s="8"/>
      <c r="I161" s="8" t="s">
        <v>349</v>
      </c>
      <c r="J161" s="8" t="s">
        <v>16</v>
      </c>
      <c r="K161" s="8" t="s">
        <v>17</v>
      </c>
      <c r="L161" s="8"/>
      <c r="M161" s="9"/>
      <c r="N161" s="9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5.75" customHeight="1">
      <c r="A162" s="5" t="s">
        <v>362</v>
      </c>
      <c r="B162" s="6" t="s">
        <v>335</v>
      </c>
      <c r="C162" s="6">
        <v>8212.0</v>
      </c>
      <c r="D162" s="6">
        <v>35258.0</v>
      </c>
      <c r="E162" s="6">
        <v>2540.0</v>
      </c>
      <c r="F162" s="8"/>
      <c r="G162" s="8"/>
      <c r="H162" s="8"/>
      <c r="I162" s="8" t="s">
        <v>20</v>
      </c>
      <c r="J162" s="8" t="s">
        <v>16</v>
      </c>
      <c r="K162" s="8" t="s">
        <v>17</v>
      </c>
      <c r="L162" s="8"/>
      <c r="M162" s="9"/>
      <c r="N162" s="9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5.75" customHeight="1">
      <c r="A163" s="5" t="s">
        <v>363</v>
      </c>
      <c r="B163" s="6" t="s">
        <v>335</v>
      </c>
      <c r="C163" s="6">
        <v>10342.0</v>
      </c>
      <c r="D163" s="6">
        <v>19766.0</v>
      </c>
      <c r="E163" s="6">
        <v>2214.0</v>
      </c>
      <c r="F163" s="8"/>
      <c r="G163" s="8"/>
      <c r="H163" s="8"/>
      <c r="I163" s="8" t="s">
        <v>23</v>
      </c>
      <c r="J163" s="8" t="s">
        <v>16</v>
      </c>
      <c r="K163" s="8" t="s">
        <v>17</v>
      </c>
      <c r="L163" s="8"/>
      <c r="M163" s="9"/>
      <c r="N163" s="9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5.75" customHeight="1">
      <c r="A164" s="5" t="s">
        <v>364</v>
      </c>
      <c r="B164" s="6" t="s">
        <v>335</v>
      </c>
      <c r="C164" s="6">
        <v>4267.0</v>
      </c>
      <c r="D164" s="6">
        <v>46024.0</v>
      </c>
      <c r="E164" s="6">
        <v>1351.0</v>
      </c>
      <c r="F164" s="8"/>
      <c r="G164" s="8"/>
      <c r="H164" s="8"/>
      <c r="I164" s="8" t="s">
        <v>15</v>
      </c>
      <c r="J164" s="8" t="s">
        <v>16</v>
      </c>
      <c r="K164" s="8" t="s">
        <v>17</v>
      </c>
      <c r="L164" s="8"/>
      <c r="M164" s="9"/>
      <c r="N164" s="9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5.75" customHeight="1">
      <c r="A165" s="5" t="s">
        <v>365</v>
      </c>
      <c r="B165" s="6" t="s">
        <v>335</v>
      </c>
      <c r="C165" s="14">
        <v>4033.0</v>
      </c>
      <c r="D165" s="14">
        <v>55355.0</v>
      </c>
      <c r="E165" s="14">
        <v>1262.0</v>
      </c>
      <c r="F165" s="8"/>
      <c r="G165" s="8"/>
      <c r="H165" s="8"/>
      <c r="I165" s="8" t="s">
        <v>349</v>
      </c>
      <c r="J165" s="8" t="s">
        <v>16</v>
      </c>
      <c r="K165" s="8" t="s">
        <v>17</v>
      </c>
      <c r="L165" s="8"/>
      <c r="M165" s="9"/>
      <c r="N165" s="9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5.75" customHeight="1">
      <c r="A166" s="5" t="s">
        <v>366</v>
      </c>
      <c r="B166" s="6" t="s">
        <v>335</v>
      </c>
      <c r="C166" s="14">
        <v>8541.0</v>
      </c>
      <c r="D166" s="14">
        <v>29659.0</v>
      </c>
      <c r="E166" s="14">
        <v>2149.0</v>
      </c>
      <c r="F166" s="8"/>
      <c r="G166" s="8"/>
      <c r="H166" s="8"/>
      <c r="I166" s="8" t="s">
        <v>20</v>
      </c>
      <c r="J166" s="8" t="s">
        <v>16</v>
      </c>
      <c r="K166" s="8" t="s">
        <v>17</v>
      </c>
      <c r="L166" s="8"/>
      <c r="M166" s="9"/>
      <c r="N166" s="9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5.75" customHeight="1">
      <c r="A167" s="5" t="s">
        <v>367</v>
      </c>
      <c r="B167" s="6" t="s">
        <v>335</v>
      </c>
      <c r="C167" s="14">
        <v>4100.0</v>
      </c>
      <c r="D167" s="14">
        <v>49650.0</v>
      </c>
      <c r="E167" s="14">
        <v>2340.0</v>
      </c>
      <c r="F167" s="8"/>
      <c r="G167" s="8"/>
      <c r="H167" s="8"/>
      <c r="I167" s="8" t="s">
        <v>23</v>
      </c>
      <c r="J167" s="8" t="s">
        <v>16</v>
      </c>
      <c r="K167" s="8" t="s">
        <v>17</v>
      </c>
      <c r="L167" s="8"/>
      <c r="M167" s="9"/>
      <c r="N167" s="9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5.75" customHeight="1">
      <c r="A168" s="5" t="s">
        <v>368</v>
      </c>
      <c r="B168" s="6" t="s">
        <v>335</v>
      </c>
      <c r="C168" s="14">
        <v>6686.0</v>
      </c>
      <c r="D168" s="14">
        <v>40908.0</v>
      </c>
      <c r="E168" s="14">
        <v>1414.0</v>
      </c>
      <c r="F168" s="8"/>
      <c r="G168" s="8"/>
      <c r="H168" s="8"/>
      <c r="I168" s="8" t="s">
        <v>15</v>
      </c>
      <c r="J168" s="8" t="s">
        <v>16</v>
      </c>
      <c r="K168" s="8" t="s">
        <v>17</v>
      </c>
      <c r="L168" s="8"/>
      <c r="M168" s="9"/>
      <c r="N168" s="9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5.75" customHeight="1">
      <c r="A169" s="5" t="s">
        <v>369</v>
      </c>
      <c r="B169" s="6" t="s">
        <v>335</v>
      </c>
      <c r="C169" s="14">
        <v>4642.0</v>
      </c>
      <c r="D169" s="14">
        <v>55925.0</v>
      </c>
      <c r="E169" s="14">
        <v>1360.0</v>
      </c>
      <c r="F169" s="8"/>
      <c r="G169" s="8"/>
      <c r="H169" s="8"/>
      <c r="I169" s="8" t="s">
        <v>349</v>
      </c>
      <c r="J169" s="8" t="s">
        <v>16</v>
      </c>
      <c r="K169" s="8" t="s">
        <v>17</v>
      </c>
      <c r="L169" s="8"/>
      <c r="M169" s="9"/>
      <c r="N169" s="9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5.75" customHeight="1">
      <c r="A170" s="5" t="s">
        <v>370</v>
      </c>
      <c r="B170" s="5" t="s">
        <v>371</v>
      </c>
      <c r="C170" s="6">
        <v>4543.0</v>
      </c>
      <c r="D170" s="6">
        <v>44019.0</v>
      </c>
      <c r="E170" s="6">
        <v>3909.0</v>
      </c>
      <c r="F170" s="5"/>
      <c r="G170" s="5"/>
      <c r="H170" s="5"/>
      <c r="I170" s="5" t="s">
        <v>20</v>
      </c>
      <c r="J170" s="5" t="s">
        <v>16</v>
      </c>
      <c r="K170" s="8" t="s">
        <v>372</v>
      </c>
      <c r="L170" s="8"/>
      <c r="M170" s="9"/>
      <c r="N170" s="9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5.75" customHeight="1">
      <c r="A171" s="5" t="s">
        <v>373</v>
      </c>
      <c r="B171" s="5" t="s">
        <v>371</v>
      </c>
      <c r="C171" s="6">
        <v>3748.0</v>
      </c>
      <c r="D171" s="6">
        <v>31778.0</v>
      </c>
      <c r="E171" s="6">
        <v>1679.0</v>
      </c>
      <c r="F171" s="5"/>
      <c r="G171" s="5"/>
      <c r="H171" s="5"/>
      <c r="I171" s="5" t="s">
        <v>23</v>
      </c>
      <c r="J171" s="5" t="s">
        <v>16</v>
      </c>
      <c r="K171" s="8" t="s">
        <v>372</v>
      </c>
      <c r="L171" s="8"/>
      <c r="M171" s="9"/>
      <c r="N171" s="9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5.75" customHeight="1">
      <c r="A172" s="5" t="s">
        <v>374</v>
      </c>
      <c r="B172" s="5" t="s">
        <v>371</v>
      </c>
      <c r="C172" s="6">
        <v>3674.0</v>
      </c>
      <c r="D172" s="6">
        <v>47427.0</v>
      </c>
      <c r="E172" s="6">
        <v>1181.0</v>
      </c>
      <c r="F172" s="5"/>
      <c r="G172" s="5"/>
      <c r="H172" s="5"/>
      <c r="I172" s="5" t="s">
        <v>349</v>
      </c>
      <c r="J172" s="5" t="s">
        <v>16</v>
      </c>
      <c r="K172" s="8" t="s">
        <v>372</v>
      </c>
      <c r="L172" s="8"/>
      <c r="M172" s="9"/>
      <c r="N172" s="9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5.75" customHeight="1">
      <c r="A173" s="5" t="s">
        <v>375</v>
      </c>
      <c r="B173" s="5" t="s">
        <v>371</v>
      </c>
      <c r="C173" s="6">
        <v>3976.0</v>
      </c>
      <c r="D173" s="6">
        <v>46709.0</v>
      </c>
      <c r="E173" s="6">
        <v>1575.0</v>
      </c>
      <c r="F173" s="5"/>
      <c r="G173" s="5"/>
      <c r="H173" s="5"/>
      <c r="I173" s="5" t="s">
        <v>20</v>
      </c>
      <c r="J173" s="5" t="s">
        <v>16</v>
      </c>
      <c r="K173" s="8" t="s">
        <v>372</v>
      </c>
      <c r="L173" s="8"/>
      <c r="M173" s="9"/>
      <c r="N173" s="9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5.75" customHeight="1">
      <c r="A174" s="5" t="s">
        <v>376</v>
      </c>
      <c r="B174" s="5" t="s">
        <v>371</v>
      </c>
      <c r="C174" s="6">
        <v>3545.0</v>
      </c>
      <c r="D174" s="6">
        <v>47563.0</v>
      </c>
      <c r="E174" s="6">
        <v>1463.0</v>
      </c>
      <c r="F174" s="5"/>
      <c r="G174" s="5"/>
      <c r="H174" s="5"/>
      <c r="I174" s="5" t="s">
        <v>23</v>
      </c>
      <c r="J174" s="5" t="s">
        <v>16</v>
      </c>
      <c r="K174" s="8" t="s">
        <v>372</v>
      </c>
      <c r="L174" s="8"/>
      <c r="M174" s="9"/>
      <c r="N174" s="9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5.75" customHeight="1">
      <c r="A175" s="5" t="s">
        <v>377</v>
      </c>
      <c r="B175" s="5" t="s">
        <v>371</v>
      </c>
      <c r="C175" s="6">
        <v>3842.0</v>
      </c>
      <c r="D175" s="6">
        <v>42369.0</v>
      </c>
      <c r="E175" s="6">
        <v>2122.0</v>
      </c>
      <c r="F175" s="5"/>
      <c r="G175" s="5"/>
      <c r="H175" s="5"/>
      <c r="I175" s="5" t="s">
        <v>15</v>
      </c>
      <c r="J175" s="5" t="s">
        <v>16</v>
      </c>
      <c r="K175" s="8" t="s">
        <v>372</v>
      </c>
      <c r="L175" s="8"/>
      <c r="M175" s="9"/>
      <c r="N175" s="9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5.75" customHeight="1">
      <c r="A176" s="5" t="s">
        <v>378</v>
      </c>
      <c r="B176" s="5" t="s">
        <v>371</v>
      </c>
      <c r="C176" s="6">
        <v>4931.0</v>
      </c>
      <c r="D176" s="6">
        <v>44023.0</v>
      </c>
      <c r="E176" s="6">
        <v>1569.0</v>
      </c>
      <c r="F176" s="5"/>
      <c r="G176" s="5"/>
      <c r="H176" s="5"/>
      <c r="I176" s="5" t="s">
        <v>349</v>
      </c>
      <c r="J176" s="5" t="s">
        <v>16</v>
      </c>
      <c r="K176" s="8" t="s">
        <v>372</v>
      </c>
      <c r="L176" s="8"/>
      <c r="M176" s="9"/>
      <c r="N176" s="9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5.75" customHeight="1">
      <c r="A177" s="5" t="s">
        <v>379</v>
      </c>
      <c r="B177" s="5" t="s">
        <v>371</v>
      </c>
      <c r="C177" s="6">
        <v>4940.0</v>
      </c>
      <c r="D177" s="6">
        <v>56184.0</v>
      </c>
      <c r="E177" s="6">
        <v>2609.0</v>
      </c>
      <c r="F177" s="5"/>
      <c r="G177" s="5"/>
      <c r="H177" s="5"/>
      <c r="I177" s="5" t="s">
        <v>20</v>
      </c>
      <c r="J177" s="5" t="s">
        <v>16</v>
      </c>
      <c r="K177" s="8" t="s">
        <v>372</v>
      </c>
      <c r="L177" s="8"/>
      <c r="M177" s="9"/>
      <c r="N177" s="9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5.75" customHeight="1">
      <c r="A178" s="5" t="s">
        <v>380</v>
      </c>
      <c r="B178" s="5" t="s">
        <v>371</v>
      </c>
      <c r="C178" s="6">
        <v>6037.0</v>
      </c>
      <c r="D178" s="6">
        <v>38870.0</v>
      </c>
      <c r="E178" s="6">
        <v>1073.0</v>
      </c>
      <c r="F178" s="5"/>
      <c r="G178" s="5"/>
      <c r="H178" s="5"/>
      <c r="I178" s="5" t="s">
        <v>23</v>
      </c>
      <c r="J178" s="5" t="s">
        <v>16</v>
      </c>
      <c r="K178" s="8" t="s">
        <v>372</v>
      </c>
      <c r="L178" s="8"/>
      <c r="M178" s="9"/>
      <c r="N178" s="9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5.75" customHeight="1">
      <c r="A179" s="5" t="s">
        <v>381</v>
      </c>
      <c r="B179" s="5" t="s">
        <v>371</v>
      </c>
      <c r="C179" s="6">
        <v>5026.0</v>
      </c>
      <c r="D179" s="6">
        <v>54462.0</v>
      </c>
      <c r="E179" s="6">
        <v>1107.0</v>
      </c>
      <c r="F179" s="5"/>
      <c r="G179" s="5"/>
      <c r="H179" s="5"/>
      <c r="I179" s="5" t="s">
        <v>15</v>
      </c>
      <c r="J179" s="5" t="s">
        <v>16</v>
      </c>
      <c r="K179" s="8" t="s">
        <v>372</v>
      </c>
      <c r="L179" s="8"/>
      <c r="M179" s="9"/>
      <c r="N179" s="9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5.75" customHeight="1">
      <c r="A180" s="5" t="s">
        <v>382</v>
      </c>
      <c r="B180" s="5" t="s">
        <v>371</v>
      </c>
      <c r="C180" s="6">
        <v>5766.0</v>
      </c>
      <c r="D180" s="6">
        <v>48706.0</v>
      </c>
      <c r="E180" s="6">
        <v>1089.0</v>
      </c>
      <c r="F180" s="5"/>
      <c r="G180" s="5"/>
      <c r="H180" s="5"/>
      <c r="I180" s="5" t="s">
        <v>349</v>
      </c>
      <c r="J180" s="5" t="s">
        <v>16</v>
      </c>
      <c r="K180" s="8" t="s">
        <v>372</v>
      </c>
      <c r="L180" s="8"/>
      <c r="M180" s="9"/>
      <c r="N180" s="9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5.75" customHeight="1">
      <c r="A181" s="5" t="s">
        <v>383</v>
      </c>
      <c r="B181" s="5" t="s">
        <v>371</v>
      </c>
      <c r="C181" s="6">
        <v>5939.0</v>
      </c>
      <c r="D181" s="6">
        <v>38858.0</v>
      </c>
      <c r="E181" s="6">
        <v>2214.0</v>
      </c>
      <c r="F181" s="5"/>
      <c r="G181" s="5"/>
      <c r="H181" s="5"/>
      <c r="I181" s="5" t="s">
        <v>20</v>
      </c>
      <c r="J181" s="5" t="s">
        <v>16</v>
      </c>
      <c r="K181" s="8" t="s">
        <v>372</v>
      </c>
      <c r="L181" s="8"/>
      <c r="M181" s="9"/>
      <c r="N181" s="9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5.75" customHeight="1">
      <c r="A182" s="5" t="s">
        <v>384</v>
      </c>
      <c r="B182" s="5" t="s">
        <v>371</v>
      </c>
      <c r="C182" s="6">
        <v>4656.0</v>
      </c>
      <c r="D182" s="6">
        <v>54151.0</v>
      </c>
      <c r="E182" s="6">
        <v>2827.0</v>
      </c>
      <c r="F182" s="5"/>
      <c r="G182" s="5"/>
      <c r="H182" s="5"/>
      <c r="I182" s="5" t="s">
        <v>23</v>
      </c>
      <c r="J182" s="5" t="s">
        <v>16</v>
      </c>
      <c r="K182" s="8" t="s">
        <v>372</v>
      </c>
      <c r="L182" s="8"/>
      <c r="M182" s="9"/>
      <c r="N182" s="9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5.75" customHeight="1">
      <c r="A183" s="5" t="s">
        <v>385</v>
      </c>
      <c r="B183" s="5" t="s">
        <v>371</v>
      </c>
      <c r="C183" s="6">
        <v>3694.0</v>
      </c>
      <c r="D183" s="6">
        <v>58835.0</v>
      </c>
      <c r="E183" s="5">
        <v>796.0</v>
      </c>
      <c r="F183" s="5"/>
      <c r="G183" s="5"/>
      <c r="H183" s="5"/>
      <c r="I183" s="5" t="s">
        <v>15</v>
      </c>
      <c r="J183" s="5" t="s">
        <v>16</v>
      </c>
      <c r="K183" s="8" t="s">
        <v>372</v>
      </c>
      <c r="L183" s="8"/>
      <c r="M183" s="9"/>
      <c r="N183" s="9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5.75" customHeight="1">
      <c r="A184" s="5" t="s">
        <v>386</v>
      </c>
      <c r="B184" s="5" t="s">
        <v>371</v>
      </c>
      <c r="C184" s="6">
        <v>3970.0</v>
      </c>
      <c r="D184" s="6">
        <v>50447.0</v>
      </c>
      <c r="E184" s="6">
        <v>1524.0</v>
      </c>
      <c r="F184" s="5"/>
      <c r="G184" s="5"/>
      <c r="H184" s="5"/>
      <c r="I184" s="5" t="s">
        <v>349</v>
      </c>
      <c r="J184" s="5" t="s">
        <v>16</v>
      </c>
      <c r="K184" s="8" t="s">
        <v>372</v>
      </c>
      <c r="L184" s="8"/>
      <c r="M184" s="9"/>
      <c r="N184" s="9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5.75" customHeight="1">
      <c r="A185" s="5" t="s">
        <v>387</v>
      </c>
      <c r="B185" s="5" t="s">
        <v>371</v>
      </c>
      <c r="C185" s="6">
        <v>1896.0</v>
      </c>
      <c r="D185" s="6">
        <v>96750.0</v>
      </c>
      <c r="E185" s="6">
        <v>4229.0</v>
      </c>
      <c r="F185" s="5"/>
      <c r="G185" s="5"/>
      <c r="H185" s="5"/>
      <c r="I185" s="5" t="s">
        <v>20</v>
      </c>
      <c r="J185" s="5" t="s">
        <v>16</v>
      </c>
      <c r="K185" s="8" t="s">
        <v>372</v>
      </c>
      <c r="L185" s="8"/>
      <c r="M185" s="9"/>
      <c r="N185" s="9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5.75" customHeight="1">
      <c r="A186" s="5" t="s">
        <v>388</v>
      </c>
      <c r="B186" s="5" t="s">
        <v>371</v>
      </c>
      <c r="C186" s="6">
        <v>3642.0</v>
      </c>
      <c r="D186" s="6">
        <v>47021.0</v>
      </c>
      <c r="E186" s="6">
        <v>1748.0</v>
      </c>
      <c r="F186" s="5"/>
      <c r="G186" s="5"/>
      <c r="H186" s="5"/>
      <c r="I186" s="5" t="s">
        <v>23</v>
      </c>
      <c r="J186" s="5" t="s">
        <v>16</v>
      </c>
      <c r="K186" s="8" t="s">
        <v>372</v>
      </c>
      <c r="L186" s="8"/>
      <c r="M186" s="9"/>
      <c r="N186" s="9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5.75" customHeight="1">
      <c r="A187" s="5" t="s">
        <v>389</v>
      </c>
      <c r="B187" s="5" t="s">
        <v>371</v>
      </c>
      <c r="C187" s="6">
        <v>4586.0</v>
      </c>
      <c r="D187" s="6">
        <v>37623.0</v>
      </c>
      <c r="E187" s="6">
        <v>2137.0</v>
      </c>
      <c r="F187" s="5"/>
      <c r="G187" s="5"/>
      <c r="H187" s="5"/>
      <c r="I187" s="5" t="s">
        <v>15</v>
      </c>
      <c r="J187" s="5" t="s">
        <v>16</v>
      </c>
      <c r="K187" s="8" t="s">
        <v>372</v>
      </c>
      <c r="L187" s="8"/>
      <c r="M187" s="9"/>
      <c r="N187" s="9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5.75" customHeight="1">
      <c r="A188" s="5" t="s">
        <v>390</v>
      </c>
      <c r="B188" s="5" t="s">
        <v>371</v>
      </c>
      <c r="C188" s="6">
        <v>4494.0</v>
      </c>
      <c r="D188" s="6">
        <v>30448.0</v>
      </c>
      <c r="E188" s="6">
        <v>2206.0</v>
      </c>
      <c r="F188" s="5"/>
      <c r="G188" s="5"/>
      <c r="H188" s="5"/>
      <c r="I188" s="5" t="s">
        <v>349</v>
      </c>
      <c r="J188" s="5" t="s">
        <v>16</v>
      </c>
      <c r="K188" s="8" t="s">
        <v>372</v>
      </c>
      <c r="L188" s="8"/>
      <c r="M188" s="9"/>
      <c r="N188" s="9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5.75" customHeight="1">
      <c r="A189" s="5" t="s">
        <v>391</v>
      </c>
      <c r="B189" s="5" t="s">
        <v>371</v>
      </c>
      <c r="C189" s="6">
        <v>3464.0</v>
      </c>
      <c r="D189" s="6">
        <v>49344.0</v>
      </c>
      <c r="E189" s="6">
        <v>2597.0</v>
      </c>
      <c r="F189" s="5"/>
      <c r="G189" s="5"/>
      <c r="H189" s="5"/>
      <c r="I189" s="5" t="s">
        <v>20</v>
      </c>
      <c r="J189" s="5" t="s">
        <v>16</v>
      </c>
      <c r="K189" s="8" t="s">
        <v>372</v>
      </c>
      <c r="L189" s="8"/>
      <c r="M189" s="9"/>
      <c r="N189" s="9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5.75" customHeight="1">
      <c r="A190" s="5" t="s">
        <v>392</v>
      </c>
      <c r="B190" s="5" t="s">
        <v>371</v>
      </c>
      <c r="C190" s="6">
        <v>2537.0</v>
      </c>
      <c r="D190" s="6">
        <v>60847.0</v>
      </c>
      <c r="E190" s="6">
        <v>1807.0</v>
      </c>
      <c r="F190" s="5"/>
      <c r="G190" s="5"/>
      <c r="H190" s="5"/>
      <c r="I190" s="5" t="s">
        <v>15</v>
      </c>
      <c r="J190" s="5" t="s">
        <v>16</v>
      </c>
      <c r="K190" s="8" t="s">
        <v>372</v>
      </c>
      <c r="L190" s="8"/>
      <c r="M190" s="9"/>
      <c r="N190" s="9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5.75" customHeight="1">
      <c r="A191" s="5" t="s">
        <v>393</v>
      </c>
      <c r="B191" s="5" t="s">
        <v>371</v>
      </c>
      <c r="C191" s="6">
        <v>2938.0</v>
      </c>
      <c r="D191" s="6">
        <v>62167.0</v>
      </c>
      <c r="E191" s="6">
        <v>1009.0</v>
      </c>
      <c r="F191" s="5"/>
      <c r="G191" s="5"/>
      <c r="H191" s="5"/>
      <c r="I191" s="5" t="s">
        <v>349</v>
      </c>
      <c r="J191" s="5" t="s">
        <v>16</v>
      </c>
      <c r="K191" s="8" t="s">
        <v>372</v>
      </c>
      <c r="L191" s="8"/>
      <c r="M191" s="9"/>
      <c r="N191" s="9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5.75" customHeight="1">
      <c r="A192" s="5" t="s">
        <v>394</v>
      </c>
      <c r="B192" s="5" t="s">
        <v>371</v>
      </c>
      <c r="C192" s="6">
        <v>4405.0</v>
      </c>
      <c r="D192" s="6">
        <v>44317.0</v>
      </c>
      <c r="E192" s="6">
        <v>2055.0</v>
      </c>
      <c r="F192" s="5"/>
      <c r="G192" s="5"/>
      <c r="H192" s="5"/>
      <c r="I192" s="5" t="s">
        <v>23</v>
      </c>
      <c r="J192" s="5" t="s">
        <v>16</v>
      </c>
      <c r="K192" s="8" t="s">
        <v>372</v>
      </c>
      <c r="L192" s="8"/>
      <c r="M192" s="9"/>
      <c r="N192" s="9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5.75" customHeight="1">
      <c r="A193" s="8" t="s">
        <v>395</v>
      </c>
      <c r="B193" s="8" t="s">
        <v>396</v>
      </c>
      <c r="C193" s="15">
        <v>4891.0</v>
      </c>
      <c r="D193" s="15">
        <v>55539.0</v>
      </c>
      <c r="E193" s="15">
        <v>2409.0</v>
      </c>
      <c r="F193" s="8"/>
      <c r="G193" s="8"/>
      <c r="H193" s="8"/>
      <c r="I193" s="8" t="s">
        <v>349</v>
      </c>
      <c r="J193" s="5" t="s">
        <v>16</v>
      </c>
      <c r="K193" s="8" t="s">
        <v>17</v>
      </c>
      <c r="L193" s="8"/>
      <c r="M193" s="9"/>
      <c r="N193" s="9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5.75" customHeight="1">
      <c r="A194" s="8" t="s">
        <v>397</v>
      </c>
      <c r="B194" s="8" t="s">
        <v>396</v>
      </c>
      <c r="C194" s="15">
        <v>7105.0</v>
      </c>
      <c r="D194" s="15">
        <v>39599.0</v>
      </c>
      <c r="E194" s="15">
        <v>1843.0</v>
      </c>
      <c r="F194" s="8"/>
      <c r="G194" s="8"/>
      <c r="H194" s="8"/>
      <c r="I194" s="8" t="s">
        <v>349</v>
      </c>
      <c r="J194" s="5" t="s">
        <v>16</v>
      </c>
      <c r="K194" s="8" t="s">
        <v>17</v>
      </c>
      <c r="L194" s="8"/>
      <c r="M194" s="9"/>
      <c r="N194" s="9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5.75" customHeight="1">
      <c r="A195" s="8" t="s">
        <v>398</v>
      </c>
      <c r="B195" s="8" t="s">
        <v>396</v>
      </c>
      <c r="C195" s="15">
        <v>1525.0</v>
      </c>
      <c r="D195" s="15">
        <v>108437.0</v>
      </c>
      <c r="E195" s="16">
        <v>1395.0</v>
      </c>
      <c r="F195" s="8"/>
      <c r="G195" s="8"/>
      <c r="H195" s="8"/>
      <c r="I195" s="8" t="s">
        <v>399</v>
      </c>
      <c r="J195" s="5" t="s">
        <v>16</v>
      </c>
      <c r="K195" s="8" t="s">
        <v>17</v>
      </c>
      <c r="L195" s="14" t="s">
        <v>400</v>
      </c>
      <c r="M195" s="9"/>
      <c r="N195" s="9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5.75" customHeight="1">
      <c r="A196" s="8" t="s">
        <v>401</v>
      </c>
      <c r="B196" s="8" t="s">
        <v>396</v>
      </c>
      <c r="C196" s="15">
        <v>1726.0</v>
      </c>
      <c r="D196" s="15">
        <v>100949.0</v>
      </c>
      <c r="E196" s="6">
        <v>2945.0</v>
      </c>
      <c r="F196" s="8"/>
      <c r="G196" s="8"/>
      <c r="H196" s="8"/>
      <c r="I196" s="8" t="s">
        <v>399</v>
      </c>
      <c r="J196" s="5" t="s">
        <v>16</v>
      </c>
      <c r="K196" s="8" t="s">
        <v>17</v>
      </c>
      <c r="L196" s="14" t="s">
        <v>402</v>
      </c>
      <c r="M196" s="9"/>
      <c r="N196" s="9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5.75" customHeight="1">
      <c r="A197" s="8" t="s">
        <v>403</v>
      </c>
      <c r="B197" s="8" t="s">
        <v>396</v>
      </c>
      <c r="C197" s="15">
        <v>2291.0</v>
      </c>
      <c r="D197" s="15">
        <v>112764.0</v>
      </c>
      <c r="E197" s="15">
        <v>1932.0</v>
      </c>
      <c r="F197" s="8"/>
      <c r="G197" s="8"/>
      <c r="H197" s="8"/>
      <c r="I197" s="8" t="s">
        <v>23</v>
      </c>
      <c r="J197" s="5" t="s">
        <v>16</v>
      </c>
      <c r="K197" s="8" t="s">
        <v>17</v>
      </c>
      <c r="L197" s="14" t="s">
        <v>404</v>
      </c>
      <c r="M197" s="9"/>
      <c r="N197" s="9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5.75" customHeight="1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5.75" customHeight="1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5.75" customHeight="1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5.75" customHeight="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5.75" customHeight="1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5.75" customHeight="1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5.75" customHeight="1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5.75" customHeight="1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5.75" customHeight="1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5.75" customHeight="1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5.75" customHeight="1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5.75" customHeight="1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5.75" customHeight="1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5.75" customHeight="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5.75" customHeight="1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5.75" customHeight="1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5.75" customHeight="1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5.75" customHeight="1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5.75" customHeight="1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5.75" customHeight="1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5.75" customHeight="1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5.75" customHeight="1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5.75" customHeight="1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5.75" customHeight="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5.75" customHeight="1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5.75" customHeight="1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5.75" customHeight="1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5.75" customHeight="1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5.75" customHeight="1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5.75" customHeight="1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5.75" customHeight="1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5.75" customHeight="1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5.75" customHeight="1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5.75" customHeight="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5.75" customHeight="1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5.75" customHeight="1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5.75" customHeight="1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5.75" customHeight="1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5.75" customHeight="1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5.75" customHeight="1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5.75" customHeight="1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5.75" customHeight="1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5.75" customHeight="1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5.75" customHeight="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5.75" customHeight="1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5.75" customHeight="1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5.75" customHeight="1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5.75" customHeight="1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5.75" customHeight="1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5.75" customHeight="1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5.75" customHeight="1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5.75" customHeight="1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5.75" customHeight="1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5.75" customHeight="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5.75" customHeight="1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5.75" customHeight="1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5.75" customHeight="1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5.75" customHeight="1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5.75" customHeight="1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5.75" customHeight="1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5.75" customHeight="1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5.75" customHeight="1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5.75" customHeight="1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5.75" customHeight="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5.75" customHeight="1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5.75" customHeight="1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5.75" customHeight="1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5.75" customHeight="1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5.75" customHeight="1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5.75" customHeight="1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5.75" customHeight="1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5.75" customHeight="1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5.75" customHeight="1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5.75" customHeight="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5.75" customHeight="1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5.75" customHeight="1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5.75" customHeight="1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5.75" customHeight="1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5.75" customHeight="1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5.75" customHeight="1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5.75" customHeight="1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5.75" customHeight="1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5.75" customHeight="1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5.75" customHeight="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5.75" customHeight="1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5.75" customHeight="1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5.75" customHeight="1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5.75" customHeight="1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5.75" customHeight="1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5.75" customHeight="1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5.75" customHeight="1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5.75" customHeight="1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5.75" customHeight="1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5.75" customHeight="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5.75" customHeight="1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5.75" customHeight="1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5.75" customHeight="1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5.75" customHeight="1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5.75" customHeight="1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5.75" customHeight="1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5.75" customHeight="1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5.75" customHeight="1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5.75" customHeight="1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5.75" customHeight="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5.75" customHeight="1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5.75" customHeight="1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5.75" customHeight="1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5.75" customHeight="1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5.75" customHeight="1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5.75" customHeight="1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5.75" customHeight="1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5.75" customHeight="1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5.75" customHeight="1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5.75" customHeight="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5.75" customHeight="1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5.75" customHeight="1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5.75" customHeight="1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5.75" customHeight="1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5.75" customHeight="1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5.75" customHeight="1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5.75" customHeight="1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5.75" customHeight="1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5.75" customHeight="1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5.75" customHeight="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5.75" customHeight="1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5.75" customHeight="1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5.75" customHeight="1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5.75" customHeight="1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5.75" customHeight="1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5.75" customHeight="1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5.75" customHeight="1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5.75" customHeight="1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5.75" customHeight="1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5.75" customHeight="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5.75" customHeight="1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5.75" customHeight="1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5.75" customHeight="1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5.75" customHeight="1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5.75" customHeight="1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5.75" customHeight="1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5.75" customHeight="1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5.75" customHeight="1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5.75" customHeight="1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5.75" customHeight="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5.75" customHeight="1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5.75" customHeight="1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5.75" customHeight="1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5.75" customHeight="1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5.75" customHeight="1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5.75" customHeight="1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5.75" customHeight="1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5.75" customHeight="1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5.75" customHeight="1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5.75" customHeight="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5.75" customHeight="1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5.75" customHeight="1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5.75" customHeight="1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5.75" customHeight="1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5.75" customHeight="1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5.75" customHeight="1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5.75" customHeight="1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5.75" customHeight="1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5.75" customHeight="1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5.75" customHeight="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5.75" customHeight="1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5.75" customHeight="1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5.75" customHeight="1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5.75" customHeight="1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5.75" customHeight="1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5.75" customHeight="1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5.75" customHeight="1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5.75" customHeight="1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5.75" customHeight="1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5.75" customHeight="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5.75" customHeight="1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5.75" customHeight="1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5.75" customHeight="1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5.75" customHeight="1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5.75" customHeight="1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5.75" customHeight="1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5.75" customHeight="1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5.75" customHeight="1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5.75" customHeight="1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5.75" customHeight="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5.75" customHeight="1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5.75" customHeight="1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5.75" customHeight="1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5.75" customHeight="1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5.75" customHeight="1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5.75" customHeight="1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5.75" customHeight="1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5.75" customHeight="1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5.75" customHeight="1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5.75" customHeight="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5.75" customHeight="1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5.75" customHeight="1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5.75" customHeight="1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5.75" customHeight="1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5.75" customHeight="1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5.75" customHeight="1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5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5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5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5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5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5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5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5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5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5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5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5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5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5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5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5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5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5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5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5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5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5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5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5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5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5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5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5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5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5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5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5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5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5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5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5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5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5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5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5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5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5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5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5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5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5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5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5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5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5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5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5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5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5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5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5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5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5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5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5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5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5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5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5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5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5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5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5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5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5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5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5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5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5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5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5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5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5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5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5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5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5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5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5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5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5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5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5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5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5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5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5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5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5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5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5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5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5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5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5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5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5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5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5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5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5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5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5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5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5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5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5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5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5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5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5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5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5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5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5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5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5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5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5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5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5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5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5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5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5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5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5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5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5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5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5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5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5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5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5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5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5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5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5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5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5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5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5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5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5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5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5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5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5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5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5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5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5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5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5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5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5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5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5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5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5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5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5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5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5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5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5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5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5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5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5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5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5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5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5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5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5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5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5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5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5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5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5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5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5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5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5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5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5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5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5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5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5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5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5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5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5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5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5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5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5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5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5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5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5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5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5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5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5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5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5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5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5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5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5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5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5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5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5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5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5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5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5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5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5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5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5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5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5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5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5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5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5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5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5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5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5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5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5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5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5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5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5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5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5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5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5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5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5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5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5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5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5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5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5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5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5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5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5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5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5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5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5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5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5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5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5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5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5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5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5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5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5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5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5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5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5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5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5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5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5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5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5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5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5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5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5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5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5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5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5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5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5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5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5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5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5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5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5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5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5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5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5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5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5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5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5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5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5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5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5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5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5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5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5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5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5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5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5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5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5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5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5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5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5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5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5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5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5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5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5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5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5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5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5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5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5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5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5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5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5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5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5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5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5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5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5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5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5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5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5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5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5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5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5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5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5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5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5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5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5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5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5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5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5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5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5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5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5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5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5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5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5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5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5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5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5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5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5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5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5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5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5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5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5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5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5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5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5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5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5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5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5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5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5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5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5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5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5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5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5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5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5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5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5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5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5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5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5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5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5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5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5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5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5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5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5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5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5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5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5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5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5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5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5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5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5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5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5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5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5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5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5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5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5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5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5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5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5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5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5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5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5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5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5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5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5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5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5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5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5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5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5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5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5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5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5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5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5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5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5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5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5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5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5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5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5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5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5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5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5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5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5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5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5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5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5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5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5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5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5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5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5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5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5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5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5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5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5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5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5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5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5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5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5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5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5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5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5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5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5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5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5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5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5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5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5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5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5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5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5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5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5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5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5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5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5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5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5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5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5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5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5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5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5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5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5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5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5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5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5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5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5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5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5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5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5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5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5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5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5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5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5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5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5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5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5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5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5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5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5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5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5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5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5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5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5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5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5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5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5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5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5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5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5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5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5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5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5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5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5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5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5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5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5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5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5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5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5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5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5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5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5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5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5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5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5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5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5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5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5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5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5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5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5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5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5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5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0.787401575" footer="0.0" header="0.0" left="0.7" right="0.7" top="0.7874015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17"/>
      <c r="B1" s="18" t="s">
        <v>405</v>
      </c>
    </row>
    <row r="2" ht="15.75" customHeight="1">
      <c r="A2" s="19"/>
      <c r="B2" s="18" t="s">
        <v>406</v>
      </c>
    </row>
    <row r="3" ht="15.75" customHeight="1">
      <c r="A3" s="20"/>
      <c r="B3" s="18" t="s">
        <v>407</v>
      </c>
    </row>
    <row r="4" ht="15.75" customHeight="1">
      <c r="A4" s="21"/>
      <c r="B4" s="18" t="s">
        <v>408</v>
      </c>
    </row>
    <row r="5" ht="15.75" customHeight="1"/>
    <row r="6" ht="15.75" customHeight="1"/>
    <row r="7" ht="15.75" customHeight="1"/>
    <row r="8" ht="15.75" customHeight="1"/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87401575" footer="0.0" header="0.0" left="0.7" right="0.7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